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29"/>
  <workbookPr defaultThemeVersion="166925"/>
  <mc:AlternateContent xmlns:mc="http://schemas.openxmlformats.org/markup-compatibility/2006">
    <mc:Choice Requires="x15">
      <x15ac:absPath xmlns:x15ac="http://schemas.microsoft.com/office/spreadsheetml/2010/11/ac" url="F:\360MoveData\Users\10839\Desktop\NC修回\最终修回\"/>
    </mc:Choice>
  </mc:AlternateContent>
  <xr:revisionPtr revIDLastSave="0" documentId="8_{FD5192EE-7D25-437E-A922-1D7E573BAD24}" xr6:coauthVersionLast="47" xr6:coauthVersionMax="47" xr10:uidLastSave="{00000000-0000-0000-0000-000000000000}"/>
  <bookViews>
    <workbookView xWindow="3060" yWindow="1350" windowWidth="28800" windowHeight="15435" xr2:uid="{B965A8FC-7420-45FA-9E7B-AA57FB052513}"/>
  </bookViews>
  <sheets>
    <sheet name="Supplementary Data 7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X41" i="1" l="1"/>
  <c r="AX39" i="1"/>
  <c r="AX37" i="1"/>
  <c r="AX36" i="1"/>
  <c r="AX35" i="1"/>
  <c r="AX34" i="1"/>
  <c r="AX33" i="1"/>
  <c r="AX31" i="1"/>
  <c r="AX30" i="1"/>
  <c r="AX29" i="1"/>
  <c r="AX27" i="1"/>
  <c r="AX25" i="1"/>
  <c r="AX20" i="1"/>
  <c r="AX18" i="1"/>
  <c r="AX17" i="1"/>
  <c r="AX15" i="1"/>
  <c r="AX14" i="1"/>
  <c r="AX13" i="1"/>
  <c r="AX12" i="1"/>
  <c r="AX11" i="1"/>
  <c r="AX9" i="1"/>
  <c r="AX7" i="1"/>
  <c r="AX5" i="1"/>
</calcChain>
</file>

<file path=xl/sharedStrings.xml><?xml version="1.0" encoding="utf-8"?>
<sst xmlns="http://schemas.openxmlformats.org/spreadsheetml/2006/main" count="365" uniqueCount="140">
  <si>
    <t>Embryo#5</t>
    <phoneticPr fontId="5" type="noConversion"/>
  </si>
  <si>
    <t>#BED Chromosome</t>
  </si>
  <si>
    <t>BED Min.Position</t>
  </si>
  <si>
    <t>BED Max.Position</t>
  </si>
  <si>
    <t>BED Name</t>
  </si>
  <si>
    <t>Filename</t>
  </si>
  <si>
    <t>WindowIndex</t>
  </si>
  <si>
    <t>Chromosome</t>
  </si>
  <si>
    <t>Position</t>
  </si>
  <si>
    <t>Sequence</t>
  </si>
  <si>
    <t>+.mi</t>
  </si>
  <si>
    <t>-.mi</t>
  </si>
  <si>
    <t>bi.sum.mi</t>
  </si>
  <si>
    <t>bi.geometric_mean.mi</t>
  </si>
  <si>
    <t>+.total</t>
  </si>
  <si>
    <t>-.total</t>
  </si>
  <si>
    <t>total.sum</t>
  </si>
  <si>
    <t>total.geometric_mean</t>
  </si>
  <si>
    <t>primer1.mi</t>
  </si>
  <si>
    <t>primer2.mi</t>
  </si>
  <si>
    <t>primer.geometric_mean</t>
  </si>
  <si>
    <t>primer1E.mi</t>
  </si>
  <si>
    <t>primer2E.mi</t>
  </si>
  <si>
    <t>primerE.geometric_mean</t>
  </si>
  <si>
    <t>position.stdev</t>
  </si>
  <si>
    <t>Off-Target Sequence</t>
  </si>
  <si>
    <t>Mismatches</t>
  </si>
  <si>
    <t>Length</t>
  </si>
  <si>
    <t>BED off-target Chromosome</t>
  </si>
  <si>
    <t>BED off-target start</t>
  </si>
  <si>
    <t>BED off-target end</t>
  </si>
  <si>
    <t>BED off-target name</t>
  </si>
  <si>
    <t>BED Score</t>
  </si>
  <si>
    <t>Strand</t>
  </si>
  <si>
    <t>Cells</t>
  </si>
  <si>
    <t>Targetsite</t>
  </si>
  <si>
    <t>Target Sequence</t>
  </si>
  <si>
    <t>FUPnum</t>
  </si>
  <si>
    <t>FDPnum</t>
  </si>
  <si>
    <t>FUNum</t>
  </si>
  <si>
    <t>FDNnum</t>
  </si>
  <si>
    <t>FDSBRatio</t>
  </si>
  <si>
    <t>RUPnum</t>
  </si>
  <si>
    <t>RDPnum</t>
  </si>
  <si>
    <t>RUNnum</t>
  </si>
  <si>
    <t>RDNnum</t>
  </si>
  <si>
    <t>RDSBRatio</t>
  </si>
  <si>
    <t>Flag2</t>
  </si>
  <si>
    <t>Translocation rate</t>
  </si>
  <si>
    <t>Sets of primers supporting the callout</t>
  </si>
  <si>
    <t>F3&amp;R2</t>
    <phoneticPr fontId="5" type="noConversion"/>
  </si>
  <si>
    <t>chr4</t>
  </si>
  <si>
    <t>chr4_106463871_30968</t>
  </si>
  <si>
    <t>PCSK9-5-5F-18R.bwa.sam</t>
  </si>
  <si>
    <t>agcaacagcagcagcagcggcggcaacagcggcaacagcggcCACCGCAGCCACGCAGAGCAGTGGGTGC</t>
  </si>
  <si>
    <t>AGCAGCAGCGGCGGCAACAGCGG</t>
  </si>
  <si>
    <t>+</t>
  </si>
  <si>
    <t>PCSK9</t>
  </si>
  <si>
    <t>PCSK9-5-5F-18R</t>
  </si>
  <si>
    <t>AGCAGCAGCGGCGGCAACAGNGG</t>
  </si>
  <si>
    <t>F3&amp;R1</t>
    <phoneticPr fontId="5" type="noConversion"/>
  </si>
  <si>
    <t>chr4_106463871_26416</t>
  </si>
  <si>
    <t>PCSK9-5-5F-19R.bwa.sam</t>
  </si>
  <si>
    <t>PCSK9-5-5F-19R</t>
  </si>
  <si>
    <t>F2&amp;R2</t>
    <phoneticPr fontId="5" type="noConversion"/>
  </si>
  <si>
    <t>chr4_106463871_52492</t>
  </si>
  <si>
    <t>PCSK9-5-10F-18R.bwa.sam</t>
  </si>
  <si>
    <t>PCSK9-5-10F-18R</t>
  </si>
  <si>
    <t>F2&amp;R1</t>
    <phoneticPr fontId="5" type="noConversion"/>
  </si>
  <si>
    <t>chr4_106463871_47940</t>
  </si>
  <si>
    <t>PCSK9-5-10F-19R.bwa.sam</t>
  </si>
  <si>
    <t>PCSK9-5-10F-19R</t>
  </si>
  <si>
    <t>chr18</t>
  </si>
  <si>
    <t>chr18_56579118_470</t>
  </si>
  <si>
    <t>CCTGTAttttgttttgtgtttttacttttttgttggttgattggtttttattgttgttgctgctgctgtt</t>
  </si>
  <si>
    <t>AACAGCAGCAGCAACAACAATAA</t>
  </si>
  <si>
    <t>-</t>
  </si>
  <si>
    <t>chr15</t>
  </si>
  <si>
    <t>chr15_6269439_77</t>
  </si>
  <si>
    <t>caaaaTCCTccaaccaaccaactaaccaatcaaccaCAGCAGCAGCAGCAAACACAGACAGTGTGAAAAG</t>
  </si>
  <si>
    <t>AGCAGCAGCAGCAAACACAGACA</t>
  </si>
  <si>
    <t>chr11</t>
  </si>
  <si>
    <t>chr11_97498617_101</t>
  </si>
  <si>
    <t>agaccttatcttgaaaaaaacaaaaCCAATCAACCACCAGCAGCAGCAACAAGAAAAAAAGACcaatgaa</t>
  </si>
  <si>
    <t>ACCACCAGCAGCAGCAACAAGAA</t>
  </si>
  <si>
    <t>chr7</t>
  </si>
  <si>
    <t>chr7_128604423_39</t>
  </si>
  <si>
    <t>gcaacagcaccaccaccaccagcaccaccaccaccagtaccactaccagcagcagcagcaccaccaccag</t>
  </si>
  <si>
    <t>AGCAGCAGCAGCACCACCACCAG</t>
  </si>
  <si>
    <t>F1&amp;R2</t>
    <phoneticPr fontId="5" type="noConversion"/>
  </si>
  <si>
    <t>chr4_106463862_19528</t>
  </si>
  <si>
    <t>PCSK9-5-15F-18R.bwa.sam</t>
  </si>
  <si>
    <t>CAcagtagcagcaacagcagcagcagcggcggcaacagcggcaacagcggcCACCGCAGCCACGCAGAGC</t>
  </si>
  <si>
    <t>PCSK9-5-15F-18R</t>
  </si>
  <si>
    <t>chr6</t>
  </si>
  <si>
    <t>chr6_87111995_20</t>
  </si>
  <si>
    <t>agcagcagcagcagcagtagcagcagccgcggcaacagTGGCCCCAGACCCAGTAAAACAGGCAGCATAA</t>
  </si>
  <si>
    <t>AGCAGCAGCCGCGGCAACAGTGG</t>
  </si>
  <si>
    <t>F1&amp;R1</t>
    <phoneticPr fontId="5" type="noConversion"/>
  </si>
  <si>
    <t>chr4_106463862_14976</t>
  </si>
  <si>
    <t>PCSK9-5-15F-19R.bwa.sam</t>
  </si>
  <si>
    <t>PCSK9-5-15F-19R</t>
  </si>
  <si>
    <t>Embryo#12</t>
    <phoneticPr fontId="5" type="noConversion"/>
  </si>
  <si>
    <t>chr4_106463862_20004</t>
  </si>
  <si>
    <t>PCSK9-12-5F-18R.bwa.sam</t>
  </si>
  <si>
    <t>PCSK9-12-5F-18R</t>
  </si>
  <si>
    <t>chr4_106463866_16894</t>
  </si>
  <si>
    <t>PCSK9-12-5F-19R.bwa.sam</t>
  </si>
  <si>
    <t>gtagcagcaacagcagcagcagcggcggcaacagcggcaacagcggcCACCGCAGCCACGCAGAGCAGTG</t>
  </si>
  <si>
    <t>PCSK9-12-5F-19R</t>
  </si>
  <si>
    <t>chr4_106463874_34214</t>
  </si>
  <si>
    <t>PCSK9-12-10F-18R.bwa.sam</t>
  </si>
  <si>
    <t>aacagcagcagcagcggcggcaacagcggcaacagcggcCACCGCAGCCACGCAGAGCAGTGGGTGCCCA</t>
  </si>
  <si>
    <t>PCSK9-12-10F-18R</t>
  </si>
  <si>
    <t>chr4_82429641_75</t>
  </si>
  <si>
    <t>ctactcttccagaggatccaagtccaaccacccccatcagtgcatgtatctgcagctccagctccagggg</t>
  </si>
  <si>
    <t>ATCTGCAGCTCCAGCTCCAGGGG</t>
  </si>
  <si>
    <t>chr11_17927740_28</t>
  </si>
  <si>
    <t>ctcagggcagctagggcctgtggcctctgctactggtggatgggcaaggatattggcaagggggctacct</t>
  </si>
  <si>
    <t>ACCAGTAGCAGAGGCCACAGGCC</t>
  </si>
  <si>
    <t>chr4_106463874_31104</t>
  </si>
  <si>
    <t>PCSK9-12-10F-19R.bwa.sam</t>
  </si>
  <si>
    <t>PCSK9-12-10F-19R</t>
  </si>
  <si>
    <t>chr2</t>
  </si>
  <si>
    <t>chr2_144917000_71</t>
  </si>
  <si>
    <t>cagcagcagcagcaacaTccaccaccacccccaccaccaccactaccaccaccaccaccaccaccaccac</t>
  </si>
  <si>
    <t>chr6_31219934_30</t>
  </si>
  <si>
    <t>AGCTCAGGCCTTCCCAAATACTTAACCCCACCACCACCAGCAGCAGCAGCAGCAGGAAGAAGCAGCTGGT</t>
  </si>
  <si>
    <t>ACCAGCAGCAGCAGCAGCAGGAA</t>
  </si>
  <si>
    <t>chr15_6269439_32</t>
  </si>
  <si>
    <t>chr7_17208166_25</t>
  </si>
  <si>
    <t>caataacaacaacagcagcagcagcaaccaccaccaccacaacaacaacTCTACCACCACCACTAAGAAG</t>
  </si>
  <si>
    <t>AACAGCAGCAGCAGCAACCACCA</t>
  </si>
  <si>
    <t>chr4_106463862_17079</t>
  </si>
  <si>
    <t>PCSK9-12-15F-18R.bwa.sam</t>
  </si>
  <si>
    <t>PCSK9-12-15F-18R</t>
  </si>
  <si>
    <t>chr4_106463862_13969</t>
  </si>
  <si>
    <t>PCSK9-12-15F-19R.bwa.sam</t>
  </si>
  <si>
    <t>PCSK9-12-15F-19R</t>
  </si>
  <si>
    <r>
      <t xml:space="preserve">Supplementary Data7. </t>
    </r>
    <r>
      <rPr>
        <b/>
        <sz val="12"/>
        <color theme="1"/>
        <rFont val="等线"/>
        <family val="3"/>
        <charset val="134"/>
        <scheme val="minor"/>
      </rPr>
      <t>In vivo</t>
    </r>
    <r>
      <rPr>
        <b/>
        <sz val="12"/>
        <color theme="1"/>
        <rFont val="等线"/>
        <family val="2"/>
        <scheme val="minor"/>
      </rPr>
      <t xml:space="preserve"> PCSK9 off-target sites called by PEACSeq 6 set primers</t>
    </r>
    <phoneticPr fontId="5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_);[Red]\(0.000\)"/>
  </numFmts>
  <fonts count="7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b/>
      <sz val="12"/>
      <color theme="1"/>
      <name val="等线"/>
      <family val="2"/>
      <scheme val="minor"/>
    </font>
    <font>
      <b/>
      <sz val="12"/>
      <color theme="1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sz val="12"/>
      <color rgb="FF000000"/>
      <name val="等线"/>
      <family val="4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0" fontId="1" fillId="0" borderId="0">
      <alignment vertical="center"/>
    </xf>
  </cellStyleXfs>
  <cellXfs count="9">
    <xf numFmtId="0" fontId="0" fillId="0" borderId="0" xfId="0">
      <alignment vertical="center"/>
    </xf>
    <xf numFmtId="0" fontId="2" fillId="0" borderId="0" xfId="1" applyFont="1" applyAlignment="1">
      <alignment horizontal="center" vertical="center"/>
    </xf>
    <xf numFmtId="0" fontId="0" fillId="0" borderId="0" xfId="0" applyAlignment="1">
      <alignment horizontal="center" vertical="center"/>
    </xf>
    <xf numFmtId="176" fontId="0" fillId="0" borderId="0" xfId="0" applyNumberForma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0" fillId="2" borderId="0" xfId="0" applyFill="1" applyAlignment="1">
      <alignment horizontal="center" vertical="center"/>
    </xf>
    <xf numFmtId="176" fontId="0" fillId="2" borderId="0" xfId="0" applyNumberFormat="1" applyFill="1" applyAlignment="1">
      <alignment horizontal="center" vertical="center"/>
    </xf>
    <xf numFmtId="0" fontId="3" fillId="0" borderId="0" xfId="0" applyFont="1" applyAlignment="1"/>
    <xf numFmtId="0" fontId="6" fillId="0" borderId="0" xfId="0" applyFont="1" applyAlignment="1">
      <alignment horizontal="center" vertical="center"/>
    </xf>
  </cellXfs>
  <cellStyles count="2">
    <cellStyle name="Normal 2" xfId="1" xr:uid="{AC2148E4-669D-41FA-AE0E-B0F268626CB4}"/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7D5DFA-FFCA-408B-BEA9-6A63F6779C1E}">
  <dimension ref="A1:AX41"/>
  <sheetViews>
    <sheetView tabSelected="1" workbookViewId="0">
      <selection sqref="A1:G1"/>
    </sheetView>
  </sheetViews>
  <sheetFormatPr defaultRowHeight="14.25" x14ac:dyDescent="0.2"/>
  <sheetData>
    <row r="1" spans="1:50" ht="15.75" x14ac:dyDescent="0.2">
      <c r="A1" s="1" t="s">
        <v>139</v>
      </c>
      <c r="B1" s="1"/>
      <c r="C1" s="1"/>
      <c r="D1" s="1"/>
      <c r="E1" s="1"/>
      <c r="F1" s="1"/>
      <c r="G1" s="1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  <c r="AG1" s="2"/>
      <c r="AH1" s="2"/>
      <c r="AI1" s="2"/>
      <c r="AJ1" s="2"/>
      <c r="AK1" s="2"/>
      <c r="AL1" s="2"/>
      <c r="AM1" s="2"/>
      <c r="AN1" s="2"/>
      <c r="AO1" s="2"/>
      <c r="AP1" s="2"/>
      <c r="AQ1" s="2"/>
      <c r="AR1" s="2"/>
      <c r="AS1" s="2"/>
      <c r="AT1" s="2"/>
      <c r="AU1" s="2"/>
      <c r="AV1" s="2"/>
      <c r="AW1" s="3"/>
      <c r="AX1" s="2"/>
    </row>
    <row r="2" spans="1:50" ht="15.75" x14ac:dyDescent="0.2">
      <c r="A2" s="4" t="s">
        <v>0</v>
      </c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  <c r="AA2" s="2"/>
      <c r="AB2" s="2"/>
      <c r="AC2" s="2"/>
      <c r="AD2" s="2"/>
      <c r="AE2" s="2"/>
      <c r="AF2" s="2"/>
      <c r="AG2" s="2"/>
      <c r="AH2" s="2"/>
      <c r="AI2" s="2"/>
      <c r="AJ2" s="2"/>
      <c r="AK2" s="2"/>
      <c r="AL2" s="2"/>
      <c r="AM2" s="2"/>
      <c r="AN2" s="2"/>
      <c r="AO2" s="2"/>
      <c r="AP2" s="2"/>
      <c r="AQ2" s="2"/>
      <c r="AR2" s="2"/>
      <c r="AS2" s="2"/>
      <c r="AT2" s="2"/>
      <c r="AU2" s="2"/>
      <c r="AV2" s="2"/>
      <c r="AW2" s="3"/>
      <c r="AX2" s="2"/>
    </row>
    <row r="3" spans="1:50" x14ac:dyDescent="0.2">
      <c r="A3" s="5" t="s">
        <v>1</v>
      </c>
      <c r="B3" s="5" t="s">
        <v>2</v>
      </c>
      <c r="C3" s="5" t="s">
        <v>3</v>
      </c>
      <c r="D3" s="5" t="s">
        <v>4</v>
      </c>
      <c r="E3" s="5" t="s">
        <v>5</v>
      </c>
      <c r="F3" s="5" t="s">
        <v>6</v>
      </c>
      <c r="G3" s="5" t="s">
        <v>7</v>
      </c>
      <c r="H3" s="5" t="s">
        <v>8</v>
      </c>
      <c r="I3" s="5" t="s">
        <v>9</v>
      </c>
      <c r="J3" s="5" t="s">
        <v>10</v>
      </c>
      <c r="K3" s="5" t="s">
        <v>11</v>
      </c>
      <c r="L3" s="5" t="s">
        <v>12</v>
      </c>
      <c r="M3" s="5" t="s">
        <v>13</v>
      </c>
      <c r="N3" s="5" t="s">
        <v>14</v>
      </c>
      <c r="O3" s="5" t="s">
        <v>15</v>
      </c>
      <c r="P3" s="5" t="s">
        <v>16</v>
      </c>
      <c r="Q3" s="5" t="s">
        <v>17</v>
      </c>
      <c r="R3" s="5" t="s">
        <v>18</v>
      </c>
      <c r="S3" s="5" t="s">
        <v>19</v>
      </c>
      <c r="T3" s="5" t="s">
        <v>20</v>
      </c>
      <c r="U3" s="5" t="s">
        <v>21</v>
      </c>
      <c r="V3" s="5" t="s">
        <v>22</v>
      </c>
      <c r="W3" s="5" t="s">
        <v>23</v>
      </c>
      <c r="X3" s="5"/>
      <c r="Y3" s="5" t="s">
        <v>24</v>
      </c>
      <c r="Z3" s="5" t="s">
        <v>25</v>
      </c>
      <c r="AA3" s="5" t="s">
        <v>26</v>
      </c>
      <c r="AB3" s="5" t="s">
        <v>27</v>
      </c>
      <c r="AC3" s="5" t="s">
        <v>28</v>
      </c>
      <c r="AD3" s="5" t="s">
        <v>29</v>
      </c>
      <c r="AE3" s="5" t="s">
        <v>30</v>
      </c>
      <c r="AF3" s="5" t="s">
        <v>31</v>
      </c>
      <c r="AG3" s="5" t="s">
        <v>32</v>
      </c>
      <c r="AH3" s="5" t="s">
        <v>33</v>
      </c>
      <c r="AI3" s="5" t="s">
        <v>34</v>
      </c>
      <c r="AJ3" s="5" t="s">
        <v>35</v>
      </c>
      <c r="AK3" s="5" t="s">
        <v>36</v>
      </c>
      <c r="AL3" s="5" t="s">
        <v>37</v>
      </c>
      <c r="AM3" s="5" t="s">
        <v>38</v>
      </c>
      <c r="AN3" s="5" t="s">
        <v>39</v>
      </c>
      <c r="AO3" s="5" t="s">
        <v>40</v>
      </c>
      <c r="AP3" s="5" t="s">
        <v>41</v>
      </c>
      <c r="AQ3" s="5" t="s">
        <v>42</v>
      </c>
      <c r="AR3" s="5" t="s">
        <v>43</v>
      </c>
      <c r="AS3" s="5" t="s">
        <v>44</v>
      </c>
      <c r="AT3" s="5" t="s">
        <v>45</v>
      </c>
      <c r="AU3" s="5" t="s">
        <v>46</v>
      </c>
      <c r="AV3" s="5" t="s">
        <v>47</v>
      </c>
      <c r="AW3" s="6" t="s">
        <v>48</v>
      </c>
      <c r="AX3" s="5" t="s">
        <v>49</v>
      </c>
    </row>
    <row r="4" spans="1:50" ht="15.75" x14ac:dyDescent="0.25">
      <c r="A4" s="7" t="s">
        <v>50</v>
      </c>
      <c r="B4" s="2"/>
      <c r="C4" s="2"/>
      <c r="D4" s="2"/>
      <c r="E4" s="2"/>
      <c r="F4" s="2"/>
      <c r="G4" s="2"/>
      <c r="H4" s="2"/>
      <c r="I4" s="2"/>
      <c r="J4" s="2"/>
      <c r="K4" s="2"/>
      <c r="L4" s="2"/>
      <c r="M4" s="2"/>
      <c r="N4" s="2"/>
      <c r="O4" s="2"/>
      <c r="P4" s="2"/>
      <c r="Q4" s="2"/>
      <c r="R4" s="2"/>
      <c r="S4" s="2"/>
      <c r="T4" s="2"/>
      <c r="U4" s="2"/>
      <c r="V4" s="2"/>
      <c r="W4" s="2"/>
      <c r="X4" s="2"/>
      <c r="Y4" s="2"/>
      <c r="Z4" s="2"/>
      <c r="AA4" s="2"/>
      <c r="AB4" s="2"/>
      <c r="AC4" s="2"/>
      <c r="AD4" s="2"/>
      <c r="AE4" s="2"/>
      <c r="AF4" s="2"/>
      <c r="AG4" s="2"/>
      <c r="AH4" s="2"/>
      <c r="AI4" s="2"/>
      <c r="AJ4" s="2"/>
      <c r="AK4" s="2"/>
      <c r="AL4" s="2"/>
      <c r="AM4" s="2"/>
      <c r="AN4" s="2"/>
      <c r="AO4" s="2"/>
      <c r="AP4" s="2"/>
      <c r="AQ4" s="2"/>
      <c r="AR4" s="2"/>
      <c r="AS4" s="2"/>
      <c r="AT4" s="2"/>
      <c r="AU4" s="2"/>
      <c r="AV4" s="2"/>
      <c r="AW4" s="3"/>
      <c r="AX4" s="2"/>
    </row>
    <row r="5" spans="1:50" x14ac:dyDescent="0.2">
      <c r="A5" s="2" t="s">
        <v>51</v>
      </c>
      <c r="B5" s="2">
        <v>106463794</v>
      </c>
      <c r="C5" s="2">
        <v>106463927</v>
      </c>
      <c r="D5" s="2" t="s">
        <v>52</v>
      </c>
      <c r="E5" s="2" t="s">
        <v>53</v>
      </c>
      <c r="F5" s="2">
        <v>2728303</v>
      </c>
      <c r="G5" s="2">
        <v>4</v>
      </c>
      <c r="H5" s="2">
        <v>106463871</v>
      </c>
      <c r="I5" s="2" t="s">
        <v>54</v>
      </c>
      <c r="J5" s="2">
        <v>807.86074299999996</v>
      </c>
      <c r="K5" s="2">
        <v>575.02751599999999</v>
      </c>
      <c r="L5" s="2">
        <v>1382.888258</v>
      </c>
      <c r="M5" s="2">
        <v>15262.9553822</v>
      </c>
      <c r="N5" s="2">
        <v>1367.8393900000001</v>
      </c>
      <c r="O5" s="2">
        <v>679.20855100000006</v>
      </c>
      <c r="P5" s="2">
        <v>2047.047941</v>
      </c>
      <c r="Q5" s="2">
        <v>21584.659135599999</v>
      </c>
      <c r="R5" s="2">
        <v>807.05694600000004</v>
      </c>
      <c r="S5" s="2">
        <v>575.83131300000002</v>
      </c>
      <c r="T5" s="2">
        <v>681.71010000000001</v>
      </c>
      <c r="U5" s="2">
        <v>730.07104500000003</v>
      </c>
      <c r="V5" s="2">
        <v>572.48215800000003</v>
      </c>
      <c r="W5" s="2">
        <v>646.49257399999999</v>
      </c>
      <c r="X5" s="2">
        <v>1</v>
      </c>
      <c r="Y5" s="2">
        <v>28.5010740936</v>
      </c>
      <c r="Z5" s="2" t="s">
        <v>55</v>
      </c>
      <c r="AA5" s="2">
        <v>0</v>
      </c>
      <c r="AB5" s="2">
        <v>23</v>
      </c>
      <c r="AC5" s="2" t="s">
        <v>51</v>
      </c>
      <c r="AD5" s="2">
        <v>106463845</v>
      </c>
      <c r="AE5" s="2">
        <v>106463868</v>
      </c>
      <c r="AF5" s="2" t="s">
        <v>52</v>
      </c>
      <c r="AG5" s="2">
        <v>1</v>
      </c>
      <c r="AH5" s="2" t="s">
        <v>56</v>
      </c>
      <c r="AI5" s="2" t="s">
        <v>57</v>
      </c>
      <c r="AJ5" s="2" t="s">
        <v>58</v>
      </c>
      <c r="AK5" s="2" t="s">
        <v>59</v>
      </c>
      <c r="AL5" s="2">
        <v>0</v>
      </c>
      <c r="AM5" s="2">
        <v>805.53866200000004</v>
      </c>
      <c r="AN5" s="2">
        <v>8.9311000000000001E-2</v>
      </c>
      <c r="AO5" s="2">
        <v>0.66983099999999995</v>
      </c>
      <c r="AP5" s="2">
        <v>1.11E-4</v>
      </c>
      <c r="AQ5" s="2">
        <v>0</v>
      </c>
      <c r="AR5" s="2">
        <v>0.84845199999999998</v>
      </c>
      <c r="AS5" s="2">
        <v>574.00044100000002</v>
      </c>
      <c r="AT5" s="2">
        <v>0</v>
      </c>
      <c r="AU5" s="2">
        <v>1.4760000000000001E-3</v>
      </c>
      <c r="AV5" s="2">
        <v>1</v>
      </c>
      <c r="AW5" s="3">
        <v>1.1098768036747922E-4</v>
      </c>
      <c r="AX5" s="2">
        <f>COUNTIF($AD$17:$AD$20,AD5)</f>
        <v>2</v>
      </c>
    </row>
    <row r="6" spans="1:50" ht="15.75" x14ac:dyDescent="0.25">
      <c r="A6" s="7" t="s">
        <v>60</v>
      </c>
      <c r="B6" s="2"/>
      <c r="C6" s="2"/>
      <c r="D6" s="2"/>
      <c r="E6" s="2"/>
      <c r="F6" s="2"/>
      <c r="G6" s="2"/>
      <c r="H6" s="2"/>
      <c r="I6" s="2"/>
      <c r="J6" s="2"/>
      <c r="K6" s="2"/>
      <c r="L6" s="2"/>
      <c r="M6" s="2"/>
      <c r="N6" s="2"/>
      <c r="O6" s="2"/>
      <c r="P6" s="2"/>
      <c r="Q6" s="2"/>
      <c r="R6" s="2"/>
      <c r="S6" s="2"/>
      <c r="T6" s="2"/>
      <c r="U6" s="2"/>
      <c r="V6" s="2"/>
      <c r="W6" s="2"/>
      <c r="X6" s="2"/>
      <c r="Y6" s="2"/>
      <c r="Z6" s="2"/>
      <c r="AA6" s="2"/>
      <c r="AB6" s="2"/>
      <c r="AC6" s="2"/>
      <c r="AD6" s="2"/>
      <c r="AE6" s="2"/>
      <c r="AF6" s="2"/>
      <c r="AG6" s="2"/>
      <c r="AH6" s="2"/>
      <c r="AI6" s="2"/>
      <c r="AJ6" s="2"/>
      <c r="AK6" s="2"/>
      <c r="AL6" s="2"/>
      <c r="AM6" s="2"/>
      <c r="AN6" s="2"/>
      <c r="AO6" s="2"/>
      <c r="AP6" s="2"/>
      <c r="AQ6" s="2"/>
      <c r="AR6" s="2"/>
      <c r="AS6" s="2"/>
      <c r="AT6" s="2"/>
      <c r="AU6" s="2"/>
      <c r="AV6" s="2"/>
      <c r="AW6" s="3"/>
      <c r="AX6" s="2"/>
    </row>
    <row r="7" spans="1:50" x14ac:dyDescent="0.2">
      <c r="A7" s="2" t="s">
        <v>51</v>
      </c>
      <c r="B7" s="2">
        <v>106463804</v>
      </c>
      <c r="C7" s="2">
        <v>106463927</v>
      </c>
      <c r="D7" s="2" t="s">
        <v>61</v>
      </c>
      <c r="E7" s="2" t="s">
        <v>62</v>
      </c>
      <c r="F7" s="2">
        <v>3336869</v>
      </c>
      <c r="G7" s="2">
        <v>4</v>
      </c>
      <c r="H7" s="2">
        <v>106463871</v>
      </c>
      <c r="I7" s="2" t="s">
        <v>54</v>
      </c>
      <c r="J7" s="2">
        <v>807.95005300000003</v>
      </c>
      <c r="K7" s="2">
        <v>371.66684900000001</v>
      </c>
      <c r="L7" s="2">
        <v>1179.616902</v>
      </c>
      <c r="M7" s="2">
        <v>12271.431823499999</v>
      </c>
      <c r="N7" s="2">
        <v>1368.1519780000001</v>
      </c>
      <c r="O7" s="2">
        <v>436.90838000000002</v>
      </c>
      <c r="P7" s="2">
        <v>1805.060358</v>
      </c>
      <c r="Q7" s="2">
        <v>17313.641789099998</v>
      </c>
      <c r="R7" s="2">
        <v>807.05694600000004</v>
      </c>
      <c r="S7" s="2">
        <v>372.559957</v>
      </c>
      <c r="T7" s="2">
        <v>548.34031500000003</v>
      </c>
      <c r="U7" s="2">
        <v>730.07104500000003</v>
      </c>
      <c r="V7" s="2">
        <v>370.68443000000002</v>
      </c>
      <c r="W7" s="2">
        <v>520.21723299999996</v>
      </c>
      <c r="X7" s="2">
        <v>1</v>
      </c>
      <c r="Y7" s="2">
        <v>27.102451907700001</v>
      </c>
      <c r="Z7" s="2" t="s">
        <v>55</v>
      </c>
      <c r="AA7" s="2">
        <v>0</v>
      </c>
      <c r="AB7" s="2">
        <v>23</v>
      </c>
      <c r="AC7" s="2" t="s">
        <v>51</v>
      </c>
      <c r="AD7" s="2">
        <v>106463845</v>
      </c>
      <c r="AE7" s="2">
        <v>106463868</v>
      </c>
      <c r="AF7" s="2" t="s">
        <v>61</v>
      </c>
      <c r="AG7" s="2">
        <v>1</v>
      </c>
      <c r="AH7" s="2" t="s">
        <v>56</v>
      </c>
      <c r="AI7" s="2" t="s">
        <v>57</v>
      </c>
      <c r="AJ7" s="2" t="s">
        <v>63</v>
      </c>
      <c r="AK7" s="2" t="s">
        <v>59</v>
      </c>
      <c r="AL7" s="2">
        <v>0</v>
      </c>
      <c r="AM7" s="2">
        <v>805.53866200000004</v>
      </c>
      <c r="AN7" s="2">
        <v>8.9311000000000001E-2</v>
      </c>
      <c r="AO7" s="2">
        <v>0.66983099999999995</v>
      </c>
      <c r="AP7" s="2">
        <v>1.11E-4</v>
      </c>
      <c r="AQ7" s="2">
        <v>0</v>
      </c>
      <c r="AR7" s="2">
        <v>0.93776300000000001</v>
      </c>
      <c r="AS7" s="2">
        <v>370.86305199999998</v>
      </c>
      <c r="AT7" s="2">
        <v>0</v>
      </c>
      <c r="AU7" s="2">
        <v>2.5219999999999999E-3</v>
      </c>
      <c r="AV7" s="2">
        <v>1</v>
      </c>
      <c r="AW7" s="3">
        <v>1.1098768036747922E-4</v>
      </c>
      <c r="AX7" s="2">
        <f>COUNTIF($AD$17:$AD$20,AD7)</f>
        <v>2</v>
      </c>
    </row>
    <row r="8" spans="1:50" ht="15.75" x14ac:dyDescent="0.25">
      <c r="A8" s="7" t="s">
        <v>64</v>
      </c>
      <c r="B8" s="2"/>
      <c r="C8" s="2"/>
      <c r="D8" s="2"/>
      <c r="E8" s="2"/>
      <c r="F8" s="2"/>
      <c r="G8" s="2"/>
      <c r="H8" s="2"/>
      <c r="I8" s="2"/>
      <c r="J8" s="2"/>
      <c r="K8" s="2"/>
      <c r="L8" s="2"/>
      <c r="M8" s="2"/>
      <c r="N8" s="2"/>
      <c r="O8" s="2"/>
      <c r="P8" s="2"/>
      <c r="Q8" s="2"/>
      <c r="R8" s="2"/>
      <c r="S8" s="2"/>
      <c r="T8" s="2"/>
      <c r="U8" s="2"/>
      <c r="V8" s="2"/>
      <c r="W8" s="2"/>
      <c r="X8" s="2"/>
      <c r="Y8" s="2"/>
      <c r="Z8" s="2"/>
      <c r="AA8" s="2"/>
      <c r="AB8" s="2"/>
      <c r="AC8" s="2"/>
      <c r="AD8" s="2"/>
      <c r="AE8" s="2"/>
      <c r="AF8" s="2"/>
      <c r="AG8" s="2"/>
      <c r="AH8" s="2"/>
      <c r="AI8" s="2"/>
      <c r="AJ8" s="2"/>
      <c r="AK8" s="2"/>
      <c r="AL8" s="2"/>
      <c r="AM8" s="2"/>
      <c r="AN8" s="2"/>
      <c r="AO8" s="2"/>
      <c r="AP8" s="2"/>
      <c r="AQ8" s="2"/>
      <c r="AR8" s="2"/>
      <c r="AS8" s="2"/>
      <c r="AT8" s="2"/>
      <c r="AU8" s="2"/>
      <c r="AV8" s="2"/>
      <c r="AW8" s="3"/>
      <c r="AX8" s="2"/>
    </row>
    <row r="9" spans="1:50" x14ac:dyDescent="0.2">
      <c r="A9" s="2" t="s">
        <v>51</v>
      </c>
      <c r="B9" s="2">
        <v>106463794</v>
      </c>
      <c r="C9" s="2">
        <v>106463939</v>
      </c>
      <c r="D9" s="2" t="s">
        <v>65</v>
      </c>
      <c r="E9" s="2" t="s">
        <v>66</v>
      </c>
      <c r="F9" s="2">
        <v>1783305</v>
      </c>
      <c r="G9" s="2">
        <v>4</v>
      </c>
      <c r="H9" s="2">
        <v>106463871</v>
      </c>
      <c r="I9" s="2" t="s">
        <v>54</v>
      </c>
      <c r="J9" s="2">
        <v>1638.953272</v>
      </c>
      <c r="K9" s="2">
        <v>532.69290999999998</v>
      </c>
      <c r="L9" s="2">
        <v>2171.6461829999998</v>
      </c>
      <c r="M9" s="2">
        <v>22585.296455899999</v>
      </c>
      <c r="N9" s="2">
        <v>5005.9315660000002</v>
      </c>
      <c r="O9" s="2">
        <v>629.25280899999996</v>
      </c>
      <c r="P9" s="2">
        <v>5635.1843749999998</v>
      </c>
      <c r="Q9" s="2">
        <v>42900.177272399997</v>
      </c>
      <c r="R9" s="2">
        <v>1638.167224</v>
      </c>
      <c r="S9" s="2">
        <v>533.47895900000003</v>
      </c>
      <c r="T9" s="2">
        <v>934.84102700000005</v>
      </c>
      <c r="U9" s="2">
        <v>1629.355202</v>
      </c>
      <c r="V9" s="2">
        <v>530.37613499999998</v>
      </c>
      <c r="W9" s="2">
        <v>929.60804299999995</v>
      </c>
      <c r="X9" s="2">
        <v>1</v>
      </c>
      <c r="Y9" s="2">
        <v>31.776877687300001</v>
      </c>
      <c r="Z9" s="2" t="s">
        <v>55</v>
      </c>
      <c r="AA9" s="2">
        <v>0</v>
      </c>
      <c r="AB9" s="2">
        <v>23</v>
      </c>
      <c r="AC9" s="2" t="s">
        <v>51</v>
      </c>
      <c r="AD9" s="2">
        <v>106463845</v>
      </c>
      <c r="AE9" s="2">
        <v>106463868</v>
      </c>
      <c r="AF9" s="2" t="s">
        <v>65</v>
      </c>
      <c r="AG9" s="2">
        <v>1</v>
      </c>
      <c r="AH9" s="2" t="s">
        <v>56</v>
      </c>
      <c r="AI9" s="2" t="s">
        <v>57</v>
      </c>
      <c r="AJ9" s="2" t="s">
        <v>67</v>
      </c>
      <c r="AK9" s="2" t="s">
        <v>59</v>
      </c>
      <c r="AL9" s="2">
        <v>0</v>
      </c>
      <c r="AM9" s="2">
        <v>1635.0230280000001</v>
      </c>
      <c r="AN9" s="2">
        <v>0</v>
      </c>
      <c r="AO9" s="2">
        <v>8.2741999999999996E-2</v>
      </c>
      <c r="AP9" s="2">
        <v>0</v>
      </c>
      <c r="AQ9" s="2">
        <v>0</v>
      </c>
      <c r="AR9" s="2">
        <v>0.786049</v>
      </c>
      <c r="AS9" s="2">
        <v>531.78274899999997</v>
      </c>
      <c r="AT9" s="2">
        <v>0</v>
      </c>
      <c r="AU9" s="2">
        <v>1.4760000000000001E-3</v>
      </c>
      <c r="AV9" s="2">
        <v>1</v>
      </c>
      <c r="AW9" s="3">
        <v>0</v>
      </c>
      <c r="AX9" s="2">
        <f>COUNTIF($AD$17:$AD$20,AD9)</f>
        <v>2</v>
      </c>
    </row>
    <row r="10" spans="1:50" ht="15.75" x14ac:dyDescent="0.25">
      <c r="A10" s="7" t="s">
        <v>68</v>
      </c>
      <c r="B10" s="2"/>
      <c r="C10" s="2"/>
      <c r="D10" s="2"/>
      <c r="E10" s="2"/>
      <c r="F10" s="2"/>
      <c r="G10" s="2"/>
      <c r="H10" s="2"/>
      <c r="I10" s="2"/>
      <c r="J10" s="2"/>
      <c r="K10" s="2"/>
      <c r="L10" s="2"/>
      <c r="M10" s="2"/>
      <c r="N10" s="2"/>
      <c r="O10" s="2"/>
      <c r="P10" s="2"/>
      <c r="Q10" s="2"/>
      <c r="R10" s="2"/>
      <c r="S10" s="2"/>
      <c r="T10" s="2"/>
      <c r="U10" s="2"/>
      <c r="V10" s="2"/>
      <c r="W10" s="2"/>
      <c r="X10" s="2"/>
      <c r="Y10" s="2"/>
      <c r="Z10" s="2"/>
      <c r="AA10" s="2"/>
      <c r="AB10" s="2"/>
      <c r="AC10" s="2"/>
      <c r="AD10" s="2"/>
      <c r="AE10" s="2"/>
      <c r="AF10" s="2"/>
      <c r="AG10" s="2"/>
      <c r="AH10" s="2"/>
      <c r="AI10" s="2"/>
      <c r="AJ10" s="2"/>
      <c r="AK10" s="2"/>
      <c r="AL10" s="2"/>
      <c r="AM10" s="2"/>
      <c r="AN10" s="2"/>
      <c r="AO10" s="2"/>
      <c r="AP10" s="2"/>
      <c r="AQ10" s="2"/>
      <c r="AR10" s="2"/>
      <c r="AS10" s="2"/>
      <c r="AT10" s="2"/>
      <c r="AU10" s="2"/>
      <c r="AV10" s="2"/>
      <c r="AW10" s="3"/>
      <c r="AX10" s="2"/>
    </row>
    <row r="11" spans="1:50" x14ac:dyDescent="0.2">
      <c r="A11" s="2" t="s">
        <v>51</v>
      </c>
      <c r="B11" s="2">
        <v>106463804</v>
      </c>
      <c r="C11" s="2">
        <v>106463939</v>
      </c>
      <c r="D11" s="2" t="s">
        <v>69</v>
      </c>
      <c r="E11" s="2" t="s">
        <v>70</v>
      </c>
      <c r="F11" s="2">
        <v>2398021</v>
      </c>
      <c r="G11" s="2">
        <v>4</v>
      </c>
      <c r="H11" s="2">
        <v>106463871</v>
      </c>
      <c r="I11" s="2" t="s">
        <v>54</v>
      </c>
      <c r="J11" s="2">
        <v>1639.036014</v>
      </c>
      <c r="K11" s="2">
        <v>344.28940699999998</v>
      </c>
      <c r="L11" s="2">
        <v>1983.325421</v>
      </c>
      <c r="M11" s="2">
        <v>18157.670445299998</v>
      </c>
      <c r="N11" s="2">
        <v>5006.2211630000002</v>
      </c>
      <c r="O11" s="2">
        <v>404.773799</v>
      </c>
      <c r="P11" s="2">
        <v>5410.9949619999998</v>
      </c>
      <c r="Q11" s="2">
        <v>34408.462215</v>
      </c>
      <c r="R11" s="2">
        <v>1638.167224</v>
      </c>
      <c r="S11" s="2">
        <v>345.15819800000003</v>
      </c>
      <c r="T11" s="2">
        <v>751.94869900000003</v>
      </c>
      <c r="U11" s="2">
        <v>1629.355202</v>
      </c>
      <c r="V11" s="2">
        <v>343.420616</v>
      </c>
      <c r="W11" s="2">
        <v>748.03353300000003</v>
      </c>
      <c r="X11" s="2">
        <v>1</v>
      </c>
      <c r="Y11" s="2">
        <v>30.147965461399998</v>
      </c>
      <c r="Z11" s="2" t="s">
        <v>55</v>
      </c>
      <c r="AA11" s="2">
        <v>0</v>
      </c>
      <c r="AB11" s="2">
        <v>23</v>
      </c>
      <c r="AC11" s="2" t="s">
        <v>51</v>
      </c>
      <c r="AD11" s="2">
        <v>106463845</v>
      </c>
      <c r="AE11" s="2">
        <v>106463868</v>
      </c>
      <c r="AF11" s="2" t="s">
        <v>69</v>
      </c>
      <c r="AG11" s="2">
        <v>1</v>
      </c>
      <c r="AH11" s="2" t="s">
        <v>56</v>
      </c>
      <c r="AI11" s="2" t="s">
        <v>57</v>
      </c>
      <c r="AJ11" s="2" t="s">
        <v>71</v>
      </c>
      <c r="AK11" s="2" t="s">
        <v>59</v>
      </c>
      <c r="AL11" s="2">
        <v>0</v>
      </c>
      <c r="AM11" s="2">
        <v>1635.0230280000001</v>
      </c>
      <c r="AN11" s="2">
        <v>0</v>
      </c>
      <c r="AO11" s="2">
        <v>8.2741999999999996E-2</v>
      </c>
      <c r="AP11" s="2">
        <v>0</v>
      </c>
      <c r="AQ11" s="2">
        <v>0</v>
      </c>
      <c r="AR11" s="2">
        <v>0.86879099999999998</v>
      </c>
      <c r="AS11" s="2">
        <v>343.58609999999999</v>
      </c>
      <c r="AT11" s="2">
        <v>0</v>
      </c>
      <c r="AU11" s="2">
        <v>2.5219999999999999E-3</v>
      </c>
      <c r="AV11" s="2">
        <v>1</v>
      </c>
      <c r="AW11" s="3">
        <v>0</v>
      </c>
      <c r="AX11" s="2">
        <f>COUNTIF($AD$17:$AD$20,AD11)</f>
        <v>2</v>
      </c>
    </row>
    <row r="12" spans="1:50" x14ac:dyDescent="0.2">
      <c r="A12" s="2" t="s">
        <v>72</v>
      </c>
      <c r="B12" s="2">
        <v>56579118</v>
      </c>
      <c r="C12" s="2">
        <v>56579127</v>
      </c>
      <c r="D12" s="2" t="s">
        <v>73</v>
      </c>
      <c r="E12" s="2" t="s">
        <v>70</v>
      </c>
      <c r="F12" s="2">
        <v>1647661</v>
      </c>
      <c r="G12" s="2">
        <v>18</v>
      </c>
      <c r="H12" s="2">
        <v>56579118</v>
      </c>
      <c r="I12" s="2" t="s">
        <v>74</v>
      </c>
      <c r="J12" s="2">
        <v>4.1370999999999998E-2</v>
      </c>
      <c r="K12" s="2">
        <v>19.402996000000002</v>
      </c>
      <c r="L12" s="2">
        <v>19.444367</v>
      </c>
      <c r="M12" s="2">
        <v>21.656407827700001</v>
      </c>
      <c r="N12" s="2">
        <v>4.1370999999999998E-2</v>
      </c>
      <c r="O12" s="2">
        <v>23.912434000000001</v>
      </c>
      <c r="P12" s="2">
        <v>23.953804999999999</v>
      </c>
      <c r="Q12" s="2">
        <v>24.0416305603</v>
      </c>
      <c r="R12" s="2">
        <v>19.402996000000002</v>
      </c>
      <c r="S12" s="2">
        <v>4.1370999999999998E-2</v>
      </c>
      <c r="T12" s="2">
        <v>0.89594700000000005</v>
      </c>
      <c r="U12" s="2">
        <v>19.320253999999998</v>
      </c>
      <c r="V12" s="2">
        <v>4.1370999999999998E-2</v>
      </c>
      <c r="W12" s="2">
        <v>0.89403500000000002</v>
      </c>
      <c r="X12" s="2">
        <v>1</v>
      </c>
      <c r="Y12" s="2">
        <v>4.5</v>
      </c>
      <c r="Z12" s="2" t="s">
        <v>75</v>
      </c>
      <c r="AA12" s="2">
        <v>7</v>
      </c>
      <c r="AB12" s="2">
        <v>23</v>
      </c>
      <c r="AC12" s="2" t="s">
        <v>72</v>
      </c>
      <c r="AD12" s="2">
        <v>56579130</v>
      </c>
      <c r="AE12" s="2">
        <v>56579153</v>
      </c>
      <c r="AF12" s="2" t="s">
        <v>73</v>
      </c>
      <c r="AG12" s="2">
        <v>1</v>
      </c>
      <c r="AH12" s="2" t="s">
        <v>76</v>
      </c>
      <c r="AI12" s="2" t="s">
        <v>57</v>
      </c>
      <c r="AJ12" s="2" t="s">
        <v>71</v>
      </c>
      <c r="AK12" s="2" t="s">
        <v>59</v>
      </c>
      <c r="AL12" s="2">
        <v>0</v>
      </c>
      <c r="AM12" s="2">
        <v>0</v>
      </c>
      <c r="AN12" s="2">
        <v>19.444367</v>
      </c>
      <c r="AO12" s="2">
        <v>4.1370999999999998E-2</v>
      </c>
      <c r="AP12" s="2">
        <v>0</v>
      </c>
      <c r="AQ12" s="2">
        <v>4.1370999999999998E-2</v>
      </c>
      <c r="AR12" s="2">
        <v>8.2741999999999996E-2</v>
      </c>
      <c r="AS12" s="2">
        <v>0</v>
      </c>
      <c r="AT12" s="2">
        <v>0</v>
      </c>
      <c r="AU12" s="2">
        <v>0</v>
      </c>
      <c r="AV12" s="2">
        <v>1</v>
      </c>
      <c r="AW12" s="3">
        <v>0</v>
      </c>
      <c r="AX12" s="2">
        <f>COUNTIF($AD$17:$AD$20,AD12)</f>
        <v>0</v>
      </c>
    </row>
    <row r="13" spans="1:50" x14ac:dyDescent="0.2">
      <c r="A13" s="2" t="s">
        <v>77</v>
      </c>
      <c r="B13" s="2">
        <v>6269430</v>
      </c>
      <c r="C13" s="2">
        <v>6269439</v>
      </c>
      <c r="D13" s="2" t="s">
        <v>78</v>
      </c>
      <c r="E13" s="2" t="s">
        <v>70</v>
      </c>
      <c r="F13" s="2">
        <v>1152904</v>
      </c>
      <c r="G13" s="2">
        <v>15</v>
      </c>
      <c r="H13" s="2">
        <v>6269439</v>
      </c>
      <c r="I13" s="2" t="s">
        <v>79</v>
      </c>
      <c r="J13" s="2">
        <v>2.9787119999999998</v>
      </c>
      <c r="K13" s="2">
        <v>0.20685500000000001</v>
      </c>
      <c r="L13" s="2">
        <v>3.1855660000000001</v>
      </c>
      <c r="M13" s="2">
        <v>18.973665960999998</v>
      </c>
      <c r="N13" s="2">
        <v>4.3853249999999999</v>
      </c>
      <c r="O13" s="2">
        <v>0.20685500000000001</v>
      </c>
      <c r="P13" s="2">
        <v>4.5921799999999999</v>
      </c>
      <c r="Q13" s="2">
        <v>23.0217288664</v>
      </c>
      <c r="R13" s="2">
        <v>2.9787119999999998</v>
      </c>
      <c r="S13" s="2">
        <v>0.20685500000000001</v>
      </c>
      <c r="T13" s="2">
        <v>0.78495899999999996</v>
      </c>
      <c r="U13" s="2">
        <v>2.9787119999999998</v>
      </c>
      <c r="V13" s="2">
        <v>0.20685500000000001</v>
      </c>
      <c r="W13" s="2">
        <v>0.78495899999999996</v>
      </c>
      <c r="X13" s="2">
        <v>1</v>
      </c>
      <c r="Y13" s="2">
        <v>4.5</v>
      </c>
      <c r="Z13" s="2" t="s">
        <v>80</v>
      </c>
      <c r="AA13" s="2">
        <v>7</v>
      </c>
      <c r="AB13" s="2">
        <v>23</v>
      </c>
      <c r="AC13" s="2" t="s">
        <v>77</v>
      </c>
      <c r="AD13" s="2">
        <v>6269441</v>
      </c>
      <c r="AE13" s="2">
        <v>6269464</v>
      </c>
      <c r="AF13" s="2" t="s">
        <v>78</v>
      </c>
      <c r="AG13" s="2">
        <v>1</v>
      </c>
      <c r="AH13" s="2" t="s">
        <v>56</v>
      </c>
      <c r="AI13" s="2" t="s">
        <v>57</v>
      </c>
      <c r="AJ13" s="2" t="s">
        <v>71</v>
      </c>
      <c r="AK13" s="2" t="s">
        <v>59</v>
      </c>
      <c r="AL13" s="2">
        <v>2.9787119999999998</v>
      </c>
      <c r="AM13" s="2">
        <v>1.406614</v>
      </c>
      <c r="AN13" s="2">
        <v>0</v>
      </c>
      <c r="AO13" s="2">
        <v>0</v>
      </c>
      <c r="AP13" s="2">
        <v>0</v>
      </c>
      <c r="AQ13" s="2">
        <v>0</v>
      </c>
      <c r="AR13" s="2">
        <v>0</v>
      </c>
      <c r="AS13" s="2">
        <v>0.20685500000000001</v>
      </c>
      <c r="AT13" s="2">
        <v>0</v>
      </c>
      <c r="AU13" s="2">
        <v>0</v>
      </c>
      <c r="AV13" s="2">
        <v>1</v>
      </c>
      <c r="AW13" s="3">
        <v>0</v>
      </c>
      <c r="AX13" s="2">
        <f>COUNTIF($AD$17:$AD$20,AD13)</f>
        <v>0</v>
      </c>
    </row>
    <row r="14" spans="1:50" x14ac:dyDescent="0.2">
      <c r="A14" s="2" t="s">
        <v>81</v>
      </c>
      <c r="B14" s="2">
        <v>97498608</v>
      </c>
      <c r="C14" s="2">
        <v>97498620</v>
      </c>
      <c r="D14" s="2" t="s">
        <v>82</v>
      </c>
      <c r="E14" s="2" t="s">
        <v>70</v>
      </c>
      <c r="F14" s="2">
        <v>606972</v>
      </c>
      <c r="G14" s="2">
        <v>11</v>
      </c>
      <c r="H14" s="2">
        <v>97498617</v>
      </c>
      <c r="I14" s="2" t="s">
        <v>83</v>
      </c>
      <c r="J14" s="2">
        <v>4.0957280000000003</v>
      </c>
      <c r="K14" s="2">
        <v>8.2741999999999996E-2</v>
      </c>
      <c r="L14" s="2">
        <v>4.1784699999999999</v>
      </c>
      <c r="M14" s="2">
        <v>14.0712472795</v>
      </c>
      <c r="N14" s="2">
        <v>6.040165</v>
      </c>
      <c r="O14" s="2">
        <v>8.2741999999999996E-2</v>
      </c>
      <c r="P14" s="2">
        <v>6.1229069999999997</v>
      </c>
      <c r="Q14" s="2">
        <v>17.088007490599999</v>
      </c>
      <c r="R14" s="2">
        <v>4.0957280000000003</v>
      </c>
      <c r="S14" s="2">
        <v>8.2741999999999996E-2</v>
      </c>
      <c r="T14" s="2">
        <v>0.58214100000000002</v>
      </c>
      <c r="U14" s="2">
        <v>4.0543570000000004</v>
      </c>
      <c r="V14" s="2">
        <v>8.2741999999999996E-2</v>
      </c>
      <c r="W14" s="2">
        <v>0.57919399999999999</v>
      </c>
      <c r="X14" s="2">
        <v>1</v>
      </c>
      <c r="Y14" s="2">
        <v>5.0990195135900001</v>
      </c>
      <c r="Z14" s="2" t="s">
        <v>84</v>
      </c>
      <c r="AA14" s="2">
        <v>7</v>
      </c>
      <c r="AB14" s="2">
        <v>23</v>
      </c>
      <c r="AC14" s="2" t="s">
        <v>81</v>
      </c>
      <c r="AD14" s="2">
        <v>97498614</v>
      </c>
      <c r="AE14" s="2">
        <v>97498637</v>
      </c>
      <c r="AF14" s="2" t="s">
        <v>82</v>
      </c>
      <c r="AG14" s="2">
        <v>1</v>
      </c>
      <c r="AH14" s="2" t="s">
        <v>56</v>
      </c>
      <c r="AI14" s="2" t="s">
        <v>57</v>
      </c>
      <c r="AJ14" s="2" t="s">
        <v>71</v>
      </c>
      <c r="AK14" s="2" t="s">
        <v>59</v>
      </c>
      <c r="AL14" s="2">
        <v>4.0957280000000003</v>
      </c>
      <c r="AM14" s="2">
        <v>4.0957280000000003</v>
      </c>
      <c r="AN14" s="2">
        <v>0</v>
      </c>
      <c r="AO14" s="2">
        <v>0</v>
      </c>
      <c r="AP14" s="2">
        <v>0</v>
      </c>
      <c r="AQ14" s="2">
        <v>0</v>
      </c>
      <c r="AR14" s="2">
        <v>0</v>
      </c>
      <c r="AS14" s="2">
        <v>8.2741999999999996E-2</v>
      </c>
      <c r="AT14" s="2">
        <v>0</v>
      </c>
      <c r="AU14" s="2">
        <v>0</v>
      </c>
      <c r="AV14" s="2">
        <v>1</v>
      </c>
      <c r="AW14" s="3">
        <v>0</v>
      </c>
      <c r="AX14" s="2">
        <f>COUNTIF($AD$17:$AD$20,AD14)</f>
        <v>0</v>
      </c>
    </row>
    <row r="15" spans="1:50" x14ac:dyDescent="0.2">
      <c r="A15" s="2" t="s">
        <v>85</v>
      </c>
      <c r="B15" s="2">
        <v>128604423</v>
      </c>
      <c r="C15" s="2">
        <v>128604428</v>
      </c>
      <c r="D15" s="2" t="s">
        <v>86</v>
      </c>
      <c r="E15" s="2" t="s">
        <v>70</v>
      </c>
      <c r="F15" s="2">
        <v>3110484</v>
      </c>
      <c r="G15" s="2">
        <v>7</v>
      </c>
      <c r="H15" s="2">
        <v>128604423</v>
      </c>
      <c r="I15" s="2" t="s">
        <v>87</v>
      </c>
      <c r="J15" s="2">
        <v>1.4479850000000001</v>
      </c>
      <c r="K15" s="2">
        <v>0.16548399999999999</v>
      </c>
      <c r="L15" s="2">
        <v>1.613469</v>
      </c>
      <c r="M15" s="2">
        <v>11.8321595662</v>
      </c>
      <c r="N15" s="2">
        <v>2.0685500000000001</v>
      </c>
      <c r="O15" s="2">
        <v>0.20685500000000001</v>
      </c>
      <c r="P15" s="2">
        <v>2.2754050000000001</v>
      </c>
      <c r="Q15" s="2">
        <v>15.811388300799999</v>
      </c>
      <c r="R15" s="2">
        <v>1.4479850000000001</v>
      </c>
      <c r="S15" s="2">
        <v>0.16548399999999999</v>
      </c>
      <c r="T15" s="2">
        <v>0.489508</v>
      </c>
      <c r="U15" s="2">
        <v>1.4479850000000001</v>
      </c>
      <c r="V15" s="2">
        <v>0.16548399999999999</v>
      </c>
      <c r="W15" s="2">
        <v>0.489508</v>
      </c>
      <c r="X15" s="2">
        <v>1</v>
      </c>
      <c r="Y15" s="2">
        <v>2.5</v>
      </c>
      <c r="Z15" s="2" t="s">
        <v>88</v>
      </c>
      <c r="AA15" s="2">
        <v>7</v>
      </c>
      <c r="AB15" s="2">
        <v>23</v>
      </c>
      <c r="AC15" s="2" t="s">
        <v>85</v>
      </c>
      <c r="AD15" s="2">
        <v>128604435</v>
      </c>
      <c r="AE15" s="2">
        <v>128604458</v>
      </c>
      <c r="AF15" s="2" t="s">
        <v>86</v>
      </c>
      <c r="AG15" s="2">
        <v>1</v>
      </c>
      <c r="AH15" s="2" t="s">
        <v>56</v>
      </c>
      <c r="AI15" s="2" t="s">
        <v>57</v>
      </c>
      <c r="AJ15" s="2" t="s">
        <v>71</v>
      </c>
      <c r="AK15" s="2" t="s">
        <v>59</v>
      </c>
      <c r="AL15" s="2">
        <v>2.523631</v>
      </c>
      <c r="AM15" s="2">
        <v>1.4479850000000001</v>
      </c>
      <c r="AN15" s="2">
        <v>0</v>
      </c>
      <c r="AO15" s="2">
        <v>0</v>
      </c>
      <c r="AP15" s="2">
        <v>0</v>
      </c>
      <c r="AQ15" s="2">
        <v>0</v>
      </c>
      <c r="AR15" s="2">
        <v>0</v>
      </c>
      <c r="AS15" s="2">
        <v>0.16548399999999999</v>
      </c>
      <c r="AT15" s="2">
        <v>0</v>
      </c>
      <c r="AU15" s="2">
        <v>0</v>
      </c>
      <c r="AV15" s="2">
        <v>1</v>
      </c>
      <c r="AW15" s="3">
        <v>0</v>
      </c>
      <c r="AX15" s="2">
        <f>COUNTIF($AD$17:$AD$20,AD15)</f>
        <v>0</v>
      </c>
    </row>
    <row r="16" spans="1:50" ht="15.75" x14ac:dyDescent="0.25">
      <c r="A16" s="7" t="s">
        <v>89</v>
      </c>
      <c r="B16" s="2"/>
      <c r="C16" s="2"/>
      <c r="D16" s="2"/>
      <c r="E16" s="2"/>
      <c r="F16" s="2"/>
      <c r="G16" s="2"/>
      <c r="H16" s="2"/>
      <c r="I16" s="2"/>
      <c r="J16" s="2"/>
      <c r="K16" s="2"/>
      <c r="L16" s="2"/>
      <c r="M16" s="2"/>
      <c r="N16" s="2"/>
      <c r="O16" s="2"/>
      <c r="P16" s="2"/>
      <c r="Q16" s="2"/>
      <c r="R16" s="2"/>
      <c r="S16" s="2"/>
      <c r="T16" s="2"/>
      <c r="U16" s="2"/>
      <c r="V16" s="2"/>
      <c r="W16" s="2"/>
      <c r="X16" s="2"/>
      <c r="Y16" s="2"/>
      <c r="Z16" s="2"/>
      <c r="AA16" s="2"/>
      <c r="AB16" s="2"/>
      <c r="AC16" s="2"/>
      <c r="AD16" s="2"/>
      <c r="AE16" s="2"/>
      <c r="AF16" s="2"/>
      <c r="AG16" s="2"/>
      <c r="AH16" s="2"/>
      <c r="AI16" s="2"/>
      <c r="AJ16" s="2"/>
      <c r="AK16" s="2"/>
      <c r="AL16" s="2"/>
      <c r="AM16" s="2"/>
      <c r="AN16" s="2"/>
      <c r="AO16" s="2"/>
      <c r="AP16" s="2"/>
      <c r="AQ16" s="2"/>
      <c r="AR16" s="2"/>
      <c r="AS16" s="2"/>
      <c r="AT16" s="2"/>
      <c r="AU16" s="2"/>
      <c r="AV16" s="2"/>
      <c r="AW16" s="3"/>
      <c r="AX16" s="2"/>
    </row>
    <row r="17" spans="1:50" x14ac:dyDescent="0.2">
      <c r="A17" s="2" t="s">
        <v>51</v>
      </c>
      <c r="B17" s="2">
        <v>106463794</v>
      </c>
      <c r="C17" s="2">
        <v>106463933</v>
      </c>
      <c r="D17" s="2" t="s">
        <v>90</v>
      </c>
      <c r="E17" s="2" t="s">
        <v>91</v>
      </c>
      <c r="F17" s="2">
        <v>1844723</v>
      </c>
      <c r="G17" s="2">
        <v>4</v>
      </c>
      <c r="H17" s="2">
        <v>106463862</v>
      </c>
      <c r="I17" s="2" t="s">
        <v>92</v>
      </c>
      <c r="J17" s="2">
        <v>381.25762300000002</v>
      </c>
      <c r="K17" s="2">
        <v>737.98453900000004</v>
      </c>
      <c r="L17" s="2">
        <v>1119.242162</v>
      </c>
      <c r="M17" s="2">
        <v>9254.7907593899999</v>
      </c>
      <c r="N17" s="2">
        <v>527.12362599999994</v>
      </c>
      <c r="O17" s="2">
        <v>871.69981800000005</v>
      </c>
      <c r="P17" s="2">
        <v>1398.823443</v>
      </c>
      <c r="Q17" s="2">
        <v>11826.968039199999</v>
      </c>
      <c r="R17" s="2">
        <v>380.16864299999997</v>
      </c>
      <c r="S17" s="2">
        <v>739.07351900000003</v>
      </c>
      <c r="T17" s="2">
        <v>530.06846399999995</v>
      </c>
      <c r="U17" s="2">
        <v>378.85040400000003</v>
      </c>
      <c r="V17" s="2">
        <v>734.77491399999997</v>
      </c>
      <c r="W17" s="2">
        <v>527.60759399999995</v>
      </c>
      <c r="X17" s="2">
        <v>1</v>
      </c>
      <c r="Y17" s="2">
        <v>28.117861748500001</v>
      </c>
      <c r="Z17" s="2" t="s">
        <v>55</v>
      </c>
      <c r="AA17" s="2">
        <v>0</v>
      </c>
      <c r="AB17" s="2">
        <v>23</v>
      </c>
      <c r="AC17" s="2" t="s">
        <v>51</v>
      </c>
      <c r="AD17" s="2">
        <v>106463845</v>
      </c>
      <c r="AE17" s="2">
        <v>106463868</v>
      </c>
      <c r="AF17" s="2" t="s">
        <v>90</v>
      </c>
      <c r="AG17" s="2">
        <v>1</v>
      </c>
      <c r="AH17" s="2" t="s">
        <v>56</v>
      </c>
      <c r="AI17" s="2" t="s">
        <v>57</v>
      </c>
      <c r="AJ17" s="2" t="s">
        <v>93</v>
      </c>
      <c r="AK17" s="2" t="s">
        <v>59</v>
      </c>
      <c r="AL17" s="2">
        <v>0</v>
      </c>
      <c r="AM17" s="2">
        <v>379.71012500000001</v>
      </c>
      <c r="AN17" s="2">
        <v>1.948701</v>
      </c>
      <c r="AO17" s="2">
        <v>1.948701</v>
      </c>
      <c r="AP17" s="2">
        <v>5.1050000000000002E-3</v>
      </c>
      <c r="AQ17" s="2">
        <v>0</v>
      </c>
      <c r="AR17" s="2">
        <v>1.0889800000000001</v>
      </c>
      <c r="AS17" s="2">
        <v>736.723615</v>
      </c>
      <c r="AT17" s="2">
        <v>0</v>
      </c>
      <c r="AU17" s="2">
        <v>1.4760000000000001E-3</v>
      </c>
      <c r="AV17" s="2">
        <v>1</v>
      </c>
      <c r="AW17" s="3">
        <v>5.0790713408051897E-3</v>
      </c>
      <c r="AX17" s="2">
        <f>COUNTIF($AD$17:$AD$20,AD17)</f>
        <v>2</v>
      </c>
    </row>
    <row r="18" spans="1:50" ht="15.75" x14ac:dyDescent="0.2">
      <c r="A18" s="2" t="s">
        <v>94</v>
      </c>
      <c r="B18" s="2">
        <v>87111995</v>
      </c>
      <c r="C18" s="2">
        <v>87112002</v>
      </c>
      <c r="D18" s="2" t="s">
        <v>95</v>
      </c>
      <c r="E18" s="2" t="s">
        <v>91</v>
      </c>
      <c r="F18" s="2">
        <v>2173377</v>
      </c>
      <c r="G18" s="2">
        <v>6</v>
      </c>
      <c r="H18" s="2">
        <v>87111995</v>
      </c>
      <c r="I18" s="2" t="s">
        <v>96</v>
      </c>
      <c r="J18" s="2">
        <v>0.11462899999999999</v>
      </c>
      <c r="K18" s="8">
        <v>1.0316650000000001</v>
      </c>
      <c r="L18" s="8">
        <v>1.1462950000000001</v>
      </c>
      <c r="M18" s="2">
        <v>6</v>
      </c>
      <c r="N18" s="2">
        <v>0.11462899999999999</v>
      </c>
      <c r="O18" s="2">
        <v>1.3755539999999999</v>
      </c>
      <c r="P18" s="2">
        <v>1.490183</v>
      </c>
      <c r="Q18" s="2">
        <v>6.9282032302800003</v>
      </c>
      <c r="R18" s="2">
        <v>0.11462899999999999</v>
      </c>
      <c r="S18" s="2">
        <v>1.0316650000000001</v>
      </c>
      <c r="T18" s="2">
        <v>0.34388800000000003</v>
      </c>
      <c r="U18" s="2">
        <v>0.11462899999999999</v>
      </c>
      <c r="V18" s="2">
        <v>1.0316650000000001</v>
      </c>
      <c r="W18" s="2">
        <v>0.34388800000000003</v>
      </c>
      <c r="X18" s="2">
        <v>1</v>
      </c>
      <c r="Y18" s="2">
        <v>3.5</v>
      </c>
      <c r="Z18" s="2" t="s">
        <v>97</v>
      </c>
      <c r="AA18" s="2">
        <v>1</v>
      </c>
      <c r="AB18" s="2">
        <v>23</v>
      </c>
      <c r="AC18" s="2" t="s">
        <v>94</v>
      </c>
      <c r="AD18" s="2">
        <v>87111978</v>
      </c>
      <c r="AE18" s="2">
        <v>87112001</v>
      </c>
      <c r="AF18" s="2" t="s">
        <v>95</v>
      </c>
      <c r="AG18" s="2">
        <v>1</v>
      </c>
      <c r="AH18" s="2" t="s">
        <v>56</v>
      </c>
      <c r="AI18" s="2" t="s">
        <v>57</v>
      </c>
      <c r="AJ18" s="2" t="s">
        <v>93</v>
      </c>
      <c r="AK18" s="2" t="s">
        <v>59</v>
      </c>
      <c r="AL18" s="2">
        <v>0</v>
      </c>
      <c r="AM18" s="2">
        <v>0.11462899999999999</v>
      </c>
      <c r="AN18" s="2">
        <v>0</v>
      </c>
      <c r="AO18" s="2">
        <v>0</v>
      </c>
      <c r="AP18" s="2">
        <v>0</v>
      </c>
      <c r="AQ18" s="2">
        <v>0</v>
      </c>
      <c r="AR18" s="2">
        <v>0</v>
      </c>
      <c r="AS18" s="2">
        <v>1.0316650000000001</v>
      </c>
      <c r="AT18" s="2">
        <v>0</v>
      </c>
      <c r="AU18" s="2">
        <v>0</v>
      </c>
      <c r="AV18" s="2">
        <v>1</v>
      </c>
      <c r="AW18" s="3">
        <v>0</v>
      </c>
      <c r="AX18" s="2">
        <f>COUNTIF($AD$17:$AD$20,AD18)</f>
        <v>1</v>
      </c>
    </row>
    <row r="19" spans="1:50" ht="15.75" x14ac:dyDescent="0.25">
      <c r="A19" s="7" t="s">
        <v>98</v>
      </c>
      <c r="B19" s="2"/>
      <c r="C19" s="2"/>
      <c r="D19" s="2"/>
      <c r="E19" s="2"/>
      <c r="F19" s="2"/>
      <c r="G19" s="2"/>
      <c r="H19" s="2"/>
      <c r="I19" s="2"/>
      <c r="J19" s="2"/>
      <c r="K19" s="2"/>
      <c r="L19" s="2"/>
      <c r="M19" s="2"/>
      <c r="N19" s="2"/>
      <c r="O19" s="2"/>
      <c r="P19" s="2"/>
      <c r="Q19" s="2"/>
      <c r="R19" s="2"/>
      <c r="S19" s="2"/>
      <c r="T19" s="2"/>
      <c r="U19" s="2"/>
      <c r="V19" s="2"/>
      <c r="W19" s="2"/>
      <c r="X19" s="2"/>
      <c r="Y19" s="2"/>
      <c r="Z19" s="2"/>
      <c r="AA19" s="2"/>
      <c r="AB19" s="2"/>
      <c r="AC19" s="2"/>
      <c r="AD19" s="2"/>
      <c r="AE19" s="2"/>
      <c r="AF19" s="2"/>
      <c r="AG19" s="2"/>
      <c r="AH19" s="2"/>
      <c r="AI19" s="2"/>
      <c r="AJ19" s="2"/>
      <c r="AK19" s="2"/>
      <c r="AL19" s="2"/>
      <c r="AM19" s="2"/>
      <c r="AN19" s="2"/>
      <c r="AO19" s="2"/>
      <c r="AP19" s="2"/>
      <c r="AQ19" s="2"/>
      <c r="AR19" s="2"/>
      <c r="AS19" s="2"/>
      <c r="AT19" s="2"/>
      <c r="AU19" s="2"/>
      <c r="AV19" s="2"/>
      <c r="AW19" s="3"/>
      <c r="AX19" s="2"/>
    </row>
    <row r="20" spans="1:50" x14ac:dyDescent="0.2">
      <c r="A20" s="2" t="s">
        <v>51</v>
      </c>
      <c r="B20" s="2">
        <v>106463804</v>
      </c>
      <c r="C20" s="2">
        <v>106463933</v>
      </c>
      <c r="D20" s="2" t="s">
        <v>99</v>
      </c>
      <c r="E20" s="2" t="s">
        <v>100</v>
      </c>
      <c r="F20" s="2">
        <v>2477299</v>
      </c>
      <c r="G20" s="2">
        <v>4</v>
      </c>
      <c r="H20" s="2">
        <v>106463862</v>
      </c>
      <c r="I20" s="2" t="s">
        <v>92</v>
      </c>
      <c r="J20" s="2">
        <v>381.372252</v>
      </c>
      <c r="K20" s="2">
        <v>476.973232</v>
      </c>
      <c r="L20" s="2">
        <v>858.34548400000006</v>
      </c>
      <c r="M20" s="2">
        <v>7441.4103501999998</v>
      </c>
      <c r="N20" s="2">
        <v>527.52482899999995</v>
      </c>
      <c r="O20" s="2">
        <v>560.710061</v>
      </c>
      <c r="P20" s="2">
        <v>1088.23489</v>
      </c>
      <c r="Q20" s="2">
        <v>9489.0848873899995</v>
      </c>
      <c r="R20" s="2">
        <v>380.16864299999997</v>
      </c>
      <c r="S20" s="2">
        <v>478.17684100000002</v>
      </c>
      <c r="T20" s="2">
        <v>426.36585300000002</v>
      </c>
      <c r="U20" s="2">
        <v>378.85040400000003</v>
      </c>
      <c r="V20" s="2">
        <v>475.76962200000003</v>
      </c>
      <c r="W20" s="2">
        <v>424.55331100000001</v>
      </c>
      <c r="X20" s="2">
        <v>1</v>
      </c>
      <c r="Y20" s="2">
        <v>26.982652446700001</v>
      </c>
      <c r="Z20" s="2" t="s">
        <v>55</v>
      </c>
      <c r="AA20" s="2">
        <v>0</v>
      </c>
      <c r="AB20" s="2">
        <v>23</v>
      </c>
      <c r="AC20" s="2" t="s">
        <v>51</v>
      </c>
      <c r="AD20" s="2">
        <v>106463845</v>
      </c>
      <c r="AE20" s="2">
        <v>106463868</v>
      </c>
      <c r="AF20" s="2" t="s">
        <v>99</v>
      </c>
      <c r="AG20" s="2">
        <v>1</v>
      </c>
      <c r="AH20" s="2" t="s">
        <v>56</v>
      </c>
      <c r="AI20" s="2" t="s">
        <v>57</v>
      </c>
      <c r="AJ20" s="2" t="s">
        <v>101</v>
      </c>
      <c r="AK20" s="2" t="s">
        <v>59</v>
      </c>
      <c r="AL20" s="2">
        <v>0</v>
      </c>
      <c r="AM20" s="2">
        <v>379.71012500000001</v>
      </c>
      <c r="AN20" s="2">
        <v>1.948701</v>
      </c>
      <c r="AO20" s="2">
        <v>1.948701</v>
      </c>
      <c r="AP20" s="2">
        <v>5.1050000000000002E-3</v>
      </c>
      <c r="AQ20" s="2">
        <v>0</v>
      </c>
      <c r="AR20" s="2">
        <v>1.2036089999999999</v>
      </c>
      <c r="AS20" s="2">
        <v>475.99888099999998</v>
      </c>
      <c r="AT20" s="2">
        <v>0</v>
      </c>
      <c r="AU20" s="2">
        <v>2.5219999999999999E-3</v>
      </c>
      <c r="AV20" s="2">
        <v>1</v>
      </c>
      <c r="AW20" s="3">
        <v>5.0790713408051897E-3</v>
      </c>
      <c r="AX20" s="2">
        <f>COUNTIF($AD$17:$AD$20,AD20)</f>
        <v>2</v>
      </c>
    </row>
    <row r="21" spans="1:50" x14ac:dyDescent="0.2">
      <c r="A21" s="2"/>
      <c r="B21" s="2"/>
      <c r="C21" s="2"/>
      <c r="D21" s="2"/>
      <c r="E21" s="2"/>
      <c r="F21" s="2"/>
      <c r="G21" s="2"/>
      <c r="H21" s="2"/>
      <c r="I21" s="2"/>
      <c r="J21" s="2"/>
      <c r="K21" s="2"/>
      <c r="L21" s="2"/>
      <c r="M21" s="2"/>
      <c r="N21" s="2"/>
      <c r="O21" s="2"/>
      <c r="P21" s="2"/>
      <c r="Q21" s="2"/>
      <c r="R21" s="2"/>
      <c r="S21" s="2"/>
      <c r="T21" s="2"/>
      <c r="U21" s="2"/>
      <c r="V21" s="2"/>
      <c r="W21" s="2"/>
      <c r="X21" s="2"/>
      <c r="Y21" s="2"/>
      <c r="Z21" s="2"/>
      <c r="AA21" s="2"/>
      <c r="AB21" s="2"/>
      <c r="AC21" s="2"/>
      <c r="AD21" s="2"/>
      <c r="AE21" s="2"/>
      <c r="AF21" s="2"/>
      <c r="AG21" s="2"/>
      <c r="AH21" s="2"/>
      <c r="AI21" s="2"/>
      <c r="AJ21" s="2"/>
      <c r="AK21" s="2"/>
      <c r="AL21" s="2"/>
      <c r="AM21" s="2"/>
      <c r="AN21" s="2"/>
      <c r="AO21" s="2"/>
      <c r="AP21" s="2"/>
      <c r="AQ21" s="2"/>
      <c r="AR21" s="2"/>
      <c r="AS21" s="2"/>
      <c r="AT21" s="2"/>
      <c r="AU21" s="2"/>
      <c r="AV21" s="2"/>
      <c r="AW21" s="3"/>
      <c r="AX21" s="2"/>
    </row>
    <row r="22" spans="1:50" ht="15.75" x14ac:dyDescent="0.2">
      <c r="A22" s="4" t="s">
        <v>102</v>
      </c>
      <c r="B22" s="2"/>
      <c r="C22" s="2"/>
      <c r="D22" s="2"/>
      <c r="E22" s="2"/>
      <c r="F22" s="2"/>
      <c r="G22" s="2"/>
      <c r="H22" s="2"/>
      <c r="I22" s="2"/>
      <c r="J22" s="2"/>
      <c r="K22" s="2"/>
      <c r="L22" s="2"/>
      <c r="M22" s="2"/>
      <c r="N22" s="2"/>
      <c r="O22" s="2"/>
      <c r="P22" s="2"/>
      <c r="Q22" s="2"/>
      <c r="R22" s="2"/>
      <c r="S22" s="2"/>
      <c r="T22" s="2"/>
      <c r="U22" s="2"/>
      <c r="V22" s="2"/>
      <c r="W22" s="2"/>
      <c r="X22" s="2"/>
      <c r="Y22" s="2"/>
      <c r="Z22" s="2"/>
      <c r="AA22" s="2"/>
      <c r="AB22" s="2"/>
      <c r="AC22" s="2"/>
      <c r="AD22" s="2"/>
      <c r="AE22" s="2"/>
      <c r="AF22" s="2"/>
      <c r="AG22" s="2"/>
      <c r="AH22" s="2"/>
      <c r="AI22" s="2"/>
      <c r="AJ22" s="2"/>
      <c r="AK22" s="2"/>
      <c r="AL22" s="2"/>
      <c r="AM22" s="2"/>
      <c r="AN22" s="2"/>
      <c r="AO22" s="2"/>
      <c r="AP22" s="2"/>
      <c r="AQ22" s="2"/>
      <c r="AR22" s="2"/>
      <c r="AS22" s="2"/>
      <c r="AT22" s="2"/>
      <c r="AU22" s="2"/>
      <c r="AV22" s="2"/>
      <c r="AW22" s="3"/>
      <c r="AX22" s="2"/>
    </row>
    <row r="23" spans="1:50" x14ac:dyDescent="0.2">
      <c r="A23" s="5" t="s">
        <v>1</v>
      </c>
      <c r="B23" s="5" t="s">
        <v>2</v>
      </c>
      <c r="C23" s="5" t="s">
        <v>3</v>
      </c>
      <c r="D23" s="5" t="s">
        <v>4</v>
      </c>
      <c r="E23" s="5" t="s">
        <v>5</v>
      </c>
      <c r="F23" s="5" t="s">
        <v>6</v>
      </c>
      <c r="G23" s="5" t="s">
        <v>7</v>
      </c>
      <c r="H23" s="5" t="s">
        <v>8</v>
      </c>
      <c r="I23" s="5" t="s">
        <v>9</v>
      </c>
      <c r="J23" s="5" t="s">
        <v>10</v>
      </c>
      <c r="K23" s="5" t="s">
        <v>11</v>
      </c>
      <c r="L23" s="5" t="s">
        <v>12</v>
      </c>
      <c r="M23" s="5" t="s">
        <v>13</v>
      </c>
      <c r="N23" s="5" t="s">
        <v>14</v>
      </c>
      <c r="O23" s="5" t="s">
        <v>15</v>
      </c>
      <c r="P23" s="5" t="s">
        <v>16</v>
      </c>
      <c r="Q23" s="5" t="s">
        <v>17</v>
      </c>
      <c r="R23" s="5" t="s">
        <v>18</v>
      </c>
      <c r="S23" s="5" t="s">
        <v>19</v>
      </c>
      <c r="T23" s="5" t="s">
        <v>20</v>
      </c>
      <c r="U23" s="5" t="s">
        <v>21</v>
      </c>
      <c r="V23" s="5" t="s">
        <v>22</v>
      </c>
      <c r="W23" s="5" t="s">
        <v>23</v>
      </c>
      <c r="X23" s="5"/>
      <c r="Y23" s="5" t="s">
        <v>24</v>
      </c>
      <c r="Z23" s="5" t="s">
        <v>25</v>
      </c>
      <c r="AA23" s="5" t="s">
        <v>26</v>
      </c>
      <c r="AB23" s="5" t="s">
        <v>27</v>
      </c>
      <c r="AC23" s="5" t="s">
        <v>28</v>
      </c>
      <c r="AD23" s="5" t="s">
        <v>29</v>
      </c>
      <c r="AE23" s="5" t="s">
        <v>30</v>
      </c>
      <c r="AF23" s="5" t="s">
        <v>31</v>
      </c>
      <c r="AG23" s="5" t="s">
        <v>32</v>
      </c>
      <c r="AH23" s="5" t="s">
        <v>33</v>
      </c>
      <c r="AI23" s="5" t="s">
        <v>34</v>
      </c>
      <c r="AJ23" s="5" t="s">
        <v>35</v>
      </c>
      <c r="AK23" s="5" t="s">
        <v>36</v>
      </c>
      <c r="AL23" s="5" t="s">
        <v>37</v>
      </c>
      <c r="AM23" s="5" t="s">
        <v>38</v>
      </c>
      <c r="AN23" s="5" t="s">
        <v>39</v>
      </c>
      <c r="AO23" s="5" t="s">
        <v>40</v>
      </c>
      <c r="AP23" s="5" t="s">
        <v>41</v>
      </c>
      <c r="AQ23" s="5" t="s">
        <v>42</v>
      </c>
      <c r="AR23" s="5" t="s">
        <v>43</v>
      </c>
      <c r="AS23" s="5" t="s">
        <v>44</v>
      </c>
      <c r="AT23" s="5" t="s">
        <v>45</v>
      </c>
      <c r="AU23" s="5" t="s">
        <v>46</v>
      </c>
      <c r="AV23" s="5" t="s">
        <v>47</v>
      </c>
      <c r="AW23" s="6" t="s">
        <v>48</v>
      </c>
      <c r="AX23" s="5" t="s">
        <v>49</v>
      </c>
    </row>
    <row r="24" spans="1:50" ht="15.75" x14ac:dyDescent="0.25">
      <c r="A24" s="7" t="s">
        <v>50</v>
      </c>
      <c r="B24" s="2"/>
      <c r="C24" s="2"/>
      <c r="D24" s="2"/>
      <c r="E24" s="2"/>
      <c r="F24" s="2"/>
      <c r="G24" s="2"/>
      <c r="H24" s="2"/>
      <c r="I24" s="2"/>
      <c r="J24" s="2"/>
      <c r="K24" s="2"/>
      <c r="L24" s="2"/>
      <c r="M24" s="2"/>
      <c r="N24" s="2"/>
      <c r="O24" s="2"/>
      <c r="P24" s="2"/>
      <c r="Q24" s="2"/>
      <c r="R24" s="2"/>
      <c r="S24" s="2"/>
      <c r="T24" s="2"/>
      <c r="U24" s="2"/>
      <c r="V24" s="2"/>
      <c r="W24" s="2"/>
      <c r="X24" s="2"/>
      <c r="Y24" s="2"/>
      <c r="Z24" s="2"/>
      <c r="AA24" s="2"/>
      <c r="AB24" s="2"/>
      <c r="AC24" s="2"/>
      <c r="AD24" s="2"/>
      <c r="AE24" s="2"/>
      <c r="AF24" s="2"/>
      <c r="AG24" s="2"/>
      <c r="AH24" s="2"/>
      <c r="AI24" s="2"/>
      <c r="AJ24" s="2"/>
      <c r="AK24" s="2"/>
      <c r="AL24" s="2"/>
      <c r="AM24" s="2"/>
      <c r="AN24" s="2"/>
      <c r="AO24" s="2"/>
      <c r="AP24" s="2"/>
      <c r="AQ24" s="2"/>
      <c r="AR24" s="2"/>
      <c r="AS24" s="2"/>
      <c r="AT24" s="2"/>
      <c r="AU24" s="2"/>
      <c r="AV24" s="2"/>
      <c r="AW24" s="3"/>
      <c r="AX24" s="2"/>
    </row>
    <row r="25" spans="1:50" x14ac:dyDescent="0.2">
      <c r="A25" s="2" t="s">
        <v>51</v>
      </c>
      <c r="B25" s="2">
        <v>106463817</v>
      </c>
      <c r="C25" s="2">
        <v>106463886</v>
      </c>
      <c r="D25" s="2" t="s">
        <v>103</v>
      </c>
      <c r="E25" s="2" t="s">
        <v>104</v>
      </c>
      <c r="F25" s="2">
        <v>4341788</v>
      </c>
      <c r="G25" s="2">
        <v>4</v>
      </c>
      <c r="H25" s="2">
        <v>106463862</v>
      </c>
      <c r="I25" s="2" t="s">
        <v>92</v>
      </c>
      <c r="J25" s="2">
        <v>373.71525200000002</v>
      </c>
      <c r="K25" s="2">
        <v>289.67989399999999</v>
      </c>
      <c r="L25" s="2">
        <v>663.39514699999995</v>
      </c>
      <c r="M25" s="2">
        <v>9921.4270646900004</v>
      </c>
      <c r="N25" s="2">
        <v>542.94667800000002</v>
      </c>
      <c r="O25" s="2">
        <v>341.94497899999999</v>
      </c>
      <c r="P25" s="2">
        <v>884.89165600000001</v>
      </c>
      <c r="Q25" s="2">
        <v>12992.755365999999</v>
      </c>
      <c r="R25" s="2">
        <v>373.350458</v>
      </c>
      <c r="S25" s="2">
        <v>290.04468900000001</v>
      </c>
      <c r="T25" s="2">
        <v>329.07190300000002</v>
      </c>
      <c r="U25" s="2">
        <v>371.36067000000003</v>
      </c>
      <c r="V25" s="2">
        <v>288.38653199999999</v>
      </c>
      <c r="W25" s="2">
        <v>327.25436000000002</v>
      </c>
      <c r="X25" s="2">
        <v>1</v>
      </c>
      <c r="Y25" s="2">
        <v>15.9900900647</v>
      </c>
      <c r="Z25" s="2" t="s">
        <v>55</v>
      </c>
      <c r="AA25" s="2">
        <v>0</v>
      </c>
      <c r="AB25" s="2">
        <v>23</v>
      </c>
      <c r="AC25" s="2" t="s">
        <v>51</v>
      </c>
      <c r="AD25" s="2">
        <v>106463845</v>
      </c>
      <c r="AE25" s="2">
        <v>106463868</v>
      </c>
      <c r="AF25" s="2" t="s">
        <v>103</v>
      </c>
      <c r="AG25" s="2">
        <v>1</v>
      </c>
      <c r="AH25" s="2" t="s">
        <v>56</v>
      </c>
      <c r="AI25" s="2" t="s">
        <v>57</v>
      </c>
      <c r="AJ25" s="2" t="s">
        <v>105</v>
      </c>
      <c r="AK25" s="2" t="s">
        <v>59</v>
      </c>
      <c r="AL25" s="2">
        <v>0</v>
      </c>
      <c r="AM25" s="2">
        <v>372.75352199999998</v>
      </c>
      <c r="AN25" s="2">
        <v>0</v>
      </c>
      <c r="AO25" s="2">
        <v>0.23214199999999999</v>
      </c>
      <c r="AP25" s="2">
        <v>0</v>
      </c>
      <c r="AQ25" s="2">
        <v>0</v>
      </c>
      <c r="AR25" s="2">
        <v>0.36479400000000001</v>
      </c>
      <c r="AS25" s="2">
        <v>288.85081600000001</v>
      </c>
      <c r="AT25" s="2">
        <v>0</v>
      </c>
      <c r="AU25" s="2">
        <v>1.261E-3</v>
      </c>
      <c r="AV25" s="2">
        <v>1</v>
      </c>
      <c r="AW25" s="3">
        <v>0</v>
      </c>
      <c r="AX25" s="2">
        <f>COUNTIF($AD$39:$AD$41,AD25)</f>
        <v>2</v>
      </c>
    </row>
    <row r="26" spans="1:50" ht="15.75" x14ac:dyDescent="0.25">
      <c r="A26" s="7" t="s">
        <v>60</v>
      </c>
      <c r="B26" s="2"/>
      <c r="C26" s="2"/>
      <c r="D26" s="2"/>
      <c r="E26" s="2"/>
      <c r="F26" s="2"/>
      <c r="G26" s="2"/>
      <c r="H26" s="2"/>
      <c r="I26" s="2"/>
      <c r="J26" s="2"/>
      <c r="K26" s="2"/>
      <c r="L26" s="2"/>
      <c r="M26" s="2"/>
      <c r="N26" s="2"/>
      <c r="O26" s="2"/>
      <c r="P26" s="2"/>
      <c r="Q26" s="2"/>
      <c r="R26" s="2"/>
      <c r="S26" s="2"/>
      <c r="T26" s="2"/>
      <c r="U26" s="2"/>
      <c r="V26" s="2"/>
      <c r="W26" s="2"/>
      <c r="X26" s="2"/>
      <c r="Y26" s="2"/>
      <c r="Z26" s="2"/>
      <c r="AA26" s="2"/>
      <c r="AB26" s="2"/>
      <c r="AC26" s="2"/>
      <c r="AD26" s="2"/>
      <c r="AE26" s="2"/>
      <c r="AF26" s="2"/>
      <c r="AG26" s="2"/>
      <c r="AH26" s="2"/>
      <c r="AI26" s="2"/>
      <c r="AJ26" s="2"/>
      <c r="AK26" s="2"/>
      <c r="AL26" s="2"/>
      <c r="AM26" s="2"/>
      <c r="AN26" s="2"/>
      <c r="AO26" s="2"/>
      <c r="AP26" s="2"/>
      <c r="AQ26" s="2"/>
      <c r="AR26" s="2"/>
      <c r="AS26" s="2"/>
      <c r="AT26" s="2"/>
      <c r="AU26" s="2"/>
      <c r="AV26" s="2"/>
      <c r="AW26" s="3"/>
      <c r="AX26" s="2"/>
    </row>
    <row r="27" spans="1:50" x14ac:dyDescent="0.2">
      <c r="A27" s="2" t="s">
        <v>51</v>
      </c>
      <c r="B27" s="2">
        <v>106463821</v>
      </c>
      <c r="C27" s="2">
        <v>106463886</v>
      </c>
      <c r="D27" s="2" t="s">
        <v>106</v>
      </c>
      <c r="E27" s="2" t="s">
        <v>107</v>
      </c>
      <c r="F27" s="2">
        <v>5443959</v>
      </c>
      <c r="G27" s="2">
        <v>4</v>
      </c>
      <c r="H27" s="2">
        <v>106463866</v>
      </c>
      <c r="I27" s="2" t="s">
        <v>108</v>
      </c>
      <c r="J27" s="2">
        <v>373.98055699999998</v>
      </c>
      <c r="K27" s="2">
        <v>186.27727100000001</v>
      </c>
      <c r="L27" s="2">
        <v>560.25782900000002</v>
      </c>
      <c r="M27" s="2">
        <v>7958.82585561</v>
      </c>
      <c r="N27" s="2">
        <v>543.37779799999998</v>
      </c>
      <c r="O27" s="2">
        <v>215.858779</v>
      </c>
      <c r="P27" s="2">
        <v>759.23657700000001</v>
      </c>
      <c r="Q27" s="2">
        <v>10327.1469923</v>
      </c>
      <c r="R27" s="2">
        <v>373.350458</v>
      </c>
      <c r="S27" s="2">
        <v>186.90737100000001</v>
      </c>
      <c r="T27" s="2">
        <v>264.16273899999999</v>
      </c>
      <c r="U27" s="2">
        <v>371.36067000000003</v>
      </c>
      <c r="V27" s="2">
        <v>186.04513</v>
      </c>
      <c r="W27" s="2">
        <v>262.84947</v>
      </c>
      <c r="X27" s="2">
        <v>1</v>
      </c>
      <c r="Y27" s="2">
        <v>14.8427764413</v>
      </c>
      <c r="Z27" s="2" t="s">
        <v>55</v>
      </c>
      <c r="AA27" s="2">
        <v>0</v>
      </c>
      <c r="AB27" s="2">
        <v>23</v>
      </c>
      <c r="AC27" s="2" t="s">
        <v>51</v>
      </c>
      <c r="AD27" s="2">
        <v>106463845</v>
      </c>
      <c r="AE27" s="2">
        <v>106463868</v>
      </c>
      <c r="AF27" s="2" t="s">
        <v>106</v>
      </c>
      <c r="AG27" s="2">
        <v>1</v>
      </c>
      <c r="AH27" s="2" t="s">
        <v>56</v>
      </c>
      <c r="AI27" s="2" t="s">
        <v>57</v>
      </c>
      <c r="AJ27" s="2" t="s">
        <v>109</v>
      </c>
      <c r="AK27" s="2" t="s">
        <v>59</v>
      </c>
      <c r="AL27" s="2">
        <v>0</v>
      </c>
      <c r="AM27" s="2">
        <v>372.75352199999998</v>
      </c>
      <c r="AN27" s="2">
        <v>0</v>
      </c>
      <c r="AO27" s="2">
        <v>0.23214199999999999</v>
      </c>
      <c r="AP27" s="2">
        <v>0</v>
      </c>
      <c r="AQ27" s="2">
        <v>0</v>
      </c>
      <c r="AR27" s="2">
        <v>0.63009899999999996</v>
      </c>
      <c r="AS27" s="2">
        <v>185.81298799999999</v>
      </c>
      <c r="AT27" s="2">
        <v>6.6325999999999996E-2</v>
      </c>
      <c r="AU27" s="2">
        <v>3.3790000000000001E-3</v>
      </c>
      <c r="AV27" s="2">
        <v>1</v>
      </c>
      <c r="AW27" s="3">
        <v>0</v>
      </c>
      <c r="AX27" s="2">
        <f>COUNTIF($AD$39:$AD$41,AD27)</f>
        <v>2</v>
      </c>
    </row>
    <row r="28" spans="1:50" ht="15.75" x14ac:dyDescent="0.25">
      <c r="A28" s="7" t="s">
        <v>64</v>
      </c>
      <c r="B28" s="2"/>
      <c r="C28" s="2"/>
      <c r="D28" s="2"/>
      <c r="E28" s="2"/>
      <c r="F28" s="2"/>
      <c r="G28" s="2"/>
      <c r="H28" s="2"/>
      <c r="I28" s="2"/>
      <c r="J28" s="2"/>
      <c r="K28" s="2"/>
      <c r="L28" s="2"/>
      <c r="M28" s="2"/>
      <c r="N28" s="2"/>
      <c r="O28" s="2"/>
      <c r="P28" s="2"/>
      <c r="Q28" s="2"/>
      <c r="R28" s="2"/>
      <c r="S28" s="2"/>
      <c r="T28" s="2"/>
      <c r="U28" s="2"/>
      <c r="V28" s="2"/>
      <c r="W28" s="2"/>
      <c r="X28" s="2"/>
      <c r="Y28" s="2"/>
      <c r="Z28" s="2"/>
      <c r="AA28" s="2"/>
      <c r="AB28" s="2"/>
      <c r="AC28" s="2"/>
      <c r="AD28" s="2"/>
      <c r="AE28" s="2"/>
      <c r="AF28" s="2"/>
      <c r="AG28" s="2"/>
      <c r="AH28" s="2"/>
      <c r="AI28" s="2"/>
      <c r="AJ28" s="2"/>
      <c r="AK28" s="2"/>
      <c r="AL28" s="2"/>
      <c r="AM28" s="2"/>
      <c r="AN28" s="2"/>
      <c r="AO28" s="2"/>
      <c r="AP28" s="2"/>
      <c r="AQ28" s="2"/>
      <c r="AR28" s="2"/>
      <c r="AS28" s="2"/>
      <c r="AT28" s="2"/>
      <c r="AU28" s="2"/>
      <c r="AV28" s="2"/>
      <c r="AW28" s="3"/>
      <c r="AX28" s="2"/>
    </row>
    <row r="29" spans="1:50" x14ac:dyDescent="0.2">
      <c r="A29" s="2" t="s">
        <v>51</v>
      </c>
      <c r="B29" s="2">
        <v>106463817</v>
      </c>
      <c r="C29" s="2">
        <v>106463911</v>
      </c>
      <c r="D29" s="2" t="s">
        <v>110</v>
      </c>
      <c r="E29" s="2" t="s">
        <v>111</v>
      </c>
      <c r="F29" s="2">
        <v>2794962</v>
      </c>
      <c r="G29" s="2">
        <v>4</v>
      </c>
      <c r="H29" s="2">
        <v>106463874</v>
      </c>
      <c r="I29" s="2" t="s">
        <v>112</v>
      </c>
      <c r="J29" s="2">
        <v>1105.8419040000001</v>
      </c>
      <c r="K29" s="2">
        <v>379.11727400000001</v>
      </c>
      <c r="L29" s="2">
        <v>1484.9591789999999</v>
      </c>
      <c r="M29" s="2">
        <v>14918.413622100001</v>
      </c>
      <c r="N29" s="2">
        <v>2076.8335080000002</v>
      </c>
      <c r="O29" s="2">
        <v>447.51897100000002</v>
      </c>
      <c r="P29" s="2">
        <v>2524.35248</v>
      </c>
      <c r="Q29" s="2">
        <v>22212.421322300001</v>
      </c>
      <c r="R29" s="2">
        <v>1105.3644810000001</v>
      </c>
      <c r="S29" s="2">
        <v>379.594697</v>
      </c>
      <c r="T29" s="2">
        <v>647.75805300000002</v>
      </c>
      <c r="U29" s="2">
        <v>1100.9808700000001</v>
      </c>
      <c r="V29" s="2">
        <v>377.42459300000002</v>
      </c>
      <c r="W29" s="2">
        <v>644.62179300000003</v>
      </c>
      <c r="X29" s="2">
        <v>1</v>
      </c>
      <c r="Y29" s="2">
        <v>20.5967557339</v>
      </c>
      <c r="Z29" s="2" t="s">
        <v>55</v>
      </c>
      <c r="AA29" s="2">
        <v>0</v>
      </c>
      <c r="AB29" s="2">
        <v>23</v>
      </c>
      <c r="AC29" s="2" t="s">
        <v>51</v>
      </c>
      <c r="AD29" s="2">
        <v>106463845</v>
      </c>
      <c r="AE29" s="2">
        <v>106463868</v>
      </c>
      <c r="AF29" s="2" t="s">
        <v>110</v>
      </c>
      <c r="AG29" s="2">
        <v>1</v>
      </c>
      <c r="AH29" s="2" t="s">
        <v>56</v>
      </c>
      <c r="AI29" s="2" t="s">
        <v>57</v>
      </c>
      <c r="AJ29" s="2" t="s">
        <v>113</v>
      </c>
      <c r="AK29" s="2" t="s">
        <v>59</v>
      </c>
      <c r="AL29" s="2">
        <v>0.13020599999999999</v>
      </c>
      <c r="AM29" s="2">
        <v>1102.9773660000001</v>
      </c>
      <c r="AN29" s="2">
        <v>0</v>
      </c>
      <c r="AO29" s="2">
        <v>0</v>
      </c>
      <c r="AP29" s="2">
        <v>0</v>
      </c>
      <c r="AQ29" s="2">
        <v>0</v>
      </c>
      <c r="AR29" s="2">
        <v>0.47742299999999999</v>
      </c>
      <c r="AS29" s="2">
        <v>378.03222199999999</v>
      </c>
      <c r="AT29" s="2">
        <v>0</v>
      </c>
      <c r="AU29" s="2">
        <v>1.261E-3</v>
      </c>
      <c r="AV29" s="2">
        <v>1</v>
      </c>
      <c r="AW29" s="3">
        <v>0</v>
      </c>
      <c r="AX29" s="2">
        <f>COUNTIF($AD$39:$AD$41,AD29)</f>
        <v>2</v>
      </c>
    </row>
    <row r="30" spans="1:50" x14ac:dyDescent="0.2">
      <c r="A30" s="2" t="s">
        <v>51</v>
      </c>
      <c r="B30" s="2">
        <v>82429631</v>
      </c>
      <c r="C30" s="2">
        <v>82429641</v>
      </c>
      <c r="D30" s="2" t="s">
        <v>114</v>
      </c>
      <c r="E30" s="2" t="s">
        <v>111</v>
      </c>
      <c r="F30" s="2">
        <v>2755363</v>
      </c>
      <c r="G30" s="2">
        <v>4</v>
      </c>
      <c r="H30" s="2">
        <v>82429641</v>
      </c>
      <c r="I30" s="2" t="s">
        <v>115</v>
      </c>
      <c r="J30" s="2">
        <v>3.2117550000000001</v>
      </c>
      <c r="K30" s="2">
        <v>4.3402000000000003E-2</v>
      </c>
      <c r="L30" s="2">
        <v>3.2551570000000001</v>
      </c>
      <c r="M30" s="2">
        <v>8.6023252670399994</v>
      </c>
      <c r="N30" s="2">
        <v>3.9929920000000001</v>
      </c>
      <c r="O30" s="2">
        <v>4.3402000000000003E-2</v>
      </c>
      <c r="P30" s="2">
        <v>4.0363949999999997</v>
      </c>
      <c r="Q30" s="2">
        <v>9.5916630466299999</v>
      </c>
      <c r="R30" s="2">
        <v>3.2117550000000001</v>
      </c>
      <c r="S30" s="2">
        <v>4.3402000000000003E-2</v>
      </c>
      <c r="T30" s="2">
        <v>0.373359</v>
      </c>
      <c r="U30" s="2">
        <v>3.2117550000000001</v>
      </c>
      <c r="V30" s="2">
        <v>4.3402000000000003E-2</v>
      </c>
      <c r="W30" s="2">
        <v>0.373359</v>
      </c>
      <c r="X30" s="2">
        <v>1</v>
      </c>
      <c r="Y30" s="2">
        <v>5</v>
      </c>
      <c r="Z30" s="2" t="s">
        <v>116</v>
      </c>
      <c r="AA30" s="2">
        <v>7</v>
      </c>
      <c r="AB30" s="2">
        <v>23</v>
      </c>
      <c r="AC30" s="2" t="s">
        <v>51</v>
      </c>
      <c r="AD30" s="2">
        <v>82429653</v>
      </c>
      <c r="AE30" s="2">
        <v>82429676</v>
      </c>
      <c r="AF30" s="2" t="s">
        <v>114</v>
      </c>
      <c r="AG30" s="2">
        <v>1</v>
      </c>
      <c r="AH30" s="2" t="s">
        <v>56</v>
      </c>
      <c r="AI30" s="2" t="s">
        <v>57</v>
      </c>
      <c r="AJ30" s="2" t="s">
        <v>113</v>
      </c>
      <c r="AK30" s="2" t="s">
        <v>59</v>
      </c>
      <c r="AL30" s="2">
        <v>3.2117550000000001</v>
      </c>
      <c r="AM30" s="2">
        <v>3.2117550000000001</v>
      </c>
      <c r="AN30" s="2">
        <v>0</v>
      </c>
      <c r="AO30" s="2">
        <v>0</v>
      </c>
      <c r="AP30" s="2">
        <v>0</v>
      </c>
      <c r="AQ30" s="2">
        <v>0</v>
      </c>
      <c r="AR30" s="2">
        <v>0</v>
      </c>
      <c r="AS30" s="2">
        <v>0.17360800000000001</v>
      </c>
      <c r="AT30" s="2">
        <v>0.17360800000000001</v>
      </c>
      <c r="AU30" s="2">
        <v>0</v>
      </c>
      <c r="AV30" s="2">
        <v>1</v>
      </c>
      <c r="AW30" s="3">
        <v>0</v>
      </c>
      <c r="AX30" s="2">
        <f>COUNTIF($AD$39:$AD$41,AD30)</f>
        <v>0</v>
      </c>
    </row>
    <row r="31" spans="1:50" x14ac:dyDescent="0.2">
      <c r="A31" s="2" t="s">
        <v>81</v>
      </c>
      <c r="B31" s="2">
        <v>17927740</v>
      </c>
      <c r="C31" s="2">
        <v>17927748</v>
      </c>
      <c r="D31" s="2" t="s">
        <v>117</v>
      </c>
      <c r="E31" s="2" t="s">
        <v>111</v>
      </c>
      <c r="F31" s="2">
        <v>557761</v>
      </c>
      <c r="G31" s="2">
        <v>11</v>
      </c>
      <c r="H31" s="2">
        <v>17927740</v>
      </c>
      <c r="I31" s="2" t="s">
        <v>118</v>
      </c>
      <c r="J31" s="2">
        <v>4.3402000000000003E-2</v>
      </c>
      <c r="K31" s="2">
        <v>1.171856</v>
      </c>
      <c r="L31" s="2">
        <v>1.2152590000000001</v>
      </c>
      <c r="M31" s="2">
        <v>5.19615242271</v>
      </c>
      <c r="N31" s="2">
        <v>4.3402000000000003E-2</v>
      </c>
      <c r="O31" s="2">
        <v>1.3454649999999999</v>
      </c>
      <c r="P31" s="2">
        <v>1.3888670000000001</v>
      </c>
      <c r="Q31" s="2">
        <v>5.5677643628300002</v>
      </c>
      <c r="R31" s="2">
        <v>1.171856</v>
      </c>
      <c r="S31" s="2">
        <v>4.3402000000000003E-2</v>
      </c>
      <c r="T31" s="2">
        <v>0.225524</v>
      </c>
      <c r="U31" s="2">
        <v>1.171856</v>
      </c>
      <c r="V31" s="2">
        <v>4.3402000000000003E-2</v>
      </c>
      <c r="W31" s="2">
        <v>0.225524</v>
      </c>
      <c r="X31" s="2">
        <v>1</v>
      </c>
      <c r="Y31" s="2">
        <v>4</v>
      </c>
      <c r="Z31" s="2" t="s">
        <v>119</v>
      </c>
      <c r="AA31" s="2">
        <v>7</v>
      </c>
      <c r="AB31" s="2">
        <v>23</v>
      </c>
      <c r="AC31" s="2" t="s">
        <v>81</v>
      </c>
      <c r="AD31" s="2">
        <v>17927719</v>
      </c>
      <c r="AE31" s="2">
        <v>17927742</v>
      </c>
      <c r="AF31" s="2" t="s">
        <v>117</v>
      </c>
      <c r="AG31" s="2">
        <v>1</v>
      </c>
      <c r="AH31" s="2" t="s">
        <v>76</v>
      </c>
      <c r="AI31" s="2" t="s">
        <v>57</v>
      </c>
      <c r="AJ31" s="2" t="s">
        <v>113</v>
      </c>
      <c r="AK31" s="2" t="s">
        <v>59</v>
      </c>
      <c r="AL31" s="2">
        <v>0</v>
      </c>
      <c r="AM31" s="2">
        <v>0</v>
      </c>
      <c r="AN31" s="2">
        <v>1.171856</v>
      </c>
      <c r="AO31" s="2">
        <v>1.171856</v>
      </c>
      <c r="AP31" s="2">
        <v>0</v>
      </c>
      <c r="AQ31" s="2">
        <v>0.13020599999999999</v>
      </c>
      <c r="AR31" s="2">
        <v>0.13020599999999999</v>
      </c>
      <c r="AS31" s="2">
        <v>0</v>
      </c>
      <c r="AT31" s="2">
        <v>0</v>
      </c>
      <c r="AU31" s="2">
        <v>0</v>
      </c>
      <c r="AV31" s="2">
        <v>1</v>
      </c>
      <c r="AW31" s="3">
        <v>0</v>
      </c>
      <c r="AX31" s="2">
        <f>COUNTIF($AD$39:$AD$41,AD31)</f>
        <v>0</v>
      </c>
    </row>
    <row r="32" spans="1:50" ht="15.75" x14ac:dyDescent="0.25">
      <c r="A32" s="7" t="s">
        <v>68</v>
      </c>
      <c r="B32" s="2"/>
      <c r="C32" s="2"/>
      <c r="D32" s="2"/>
      <c r="E32" s="2"/>
      <c r="F32" s="2"/>
      <c r="G32" s="2"/>
      <c r="H32" s="2"/>
      <c r="I32" s="2"/>
      <c r="J32" s="2"/>
      <c r="K32" s="2"/>
      <c r="L32" s="2"/>
      <c r="M32" s="2"/>
      <c r="N32" s="2"/>
      <c r="O32" s="2"/>
      <c r="P32" s="2"/>
      <c r="Q32" s="2"/>
      <c r="R32" s="2"/>
      <c r="S32" s="2"/>
      <c r="T32" s="2"/>
      <c r="U32" s="2"/>
      <c r="V32" s="2"/>
      <c r="W32" s="2"/>
      <c r="X32" s="2"/>
      <c r="Y32" s="2"/>
      <c r="Z32" s="2"/>
      <c r="AA32" s="2"/>
      <c r="AB32" s="2"/>
      <c r="AC32" s="2"/>
      <c r="AD32" s="2"/>
      <c r="AE32" s="2"/>
      <c r="AF32" s="2"/>
      <c r="AG32" s="2"/>
      <c r="AH32" s="2"/>
      <c r="AI32" s="2"/>
      <c r="AJ32" s="2"/>
      <c r="AK32" s="2"/>
      <c r="AL32" s="2"/>
      <c r="AM32" s="2"/>
      <c r="AN32" s="2"/>
      <c r="AO32" s="2"/>
      <c r="AP32" s="2"/>
      <c r="AQ32" s="2"/>
      <c r="AR32" s="2"/>
      <c r="AS32" s="2"/>
      <c r="AT32" s="2"/>
      <c r="AU32" s="2"/>
      <c r="AV32" s="2"/>
      <c r="AW32" s="3"/>
      <c r="AX32" s="2"/>
    </row>
    <row r="33" spans="1:50" x14ac:dyDescent="0.2">
      <c r="A33" s="2" t="s">
        <v>51</v>
      </c>
      <c r="B33" s="2">
        <v>106463821</v>
      </c>
      <c r="C33" s="2">
        <v>106463911</v>
      </c>
      <c r="D33" s="2" t="s">
        <v>120</v>
      </c>
      <c r="E33" s="2" t="s">
        <v>121</v>
      </c>
      <c r="F33" s="2">
        <v>3950992</v>
      </c>
      <c r="G33" s="2">
        <v>4</v>
      </c>
      <c r="H33" s="2">
        <v>106463874</v>
      </c>
      <c r="I33" s="2" t="s">
        <v>112</v>
      </c>
      <c r="J33" s="2">
        <v>1106.1891209999999</v>
      </c>
      <c r="K33" s="2">
        <v>243.78955099999999</v>
      </c>
      <c r="L33" s="2">
        <v>1349.978672</v>
      </c>
      <c r="M33" s="2">
        <v>11964.9688257</v>
      </c>
      <c r="N33" s="2">
        <v>2077.3977359999999</v>
      </c>
      <c r="O33" s="2">
        <v>282.50421699999998</v>
      </c>
      <c r="P33" s="2">
        <v>2359.901953</v>
      </c>
      <c r="Q33" s="2">
        <v>17650.687692</v>
      </c>
      <c r="R33" s="2">
        <v>1105.3644810000001</v>
      </c>
      <c r="S33" s="2">
        <v>244.61419100000001</v>
      </c>
      <c r="T33" s="2">
        <v>519.98830599999997</v>
      </c>
      <c r="U33" s="2">
        <v>1100.9808700000001</v>
      </c>
      <c r="V33" s="2">
        <v>243.485737</v>
      </c>
      <c r="W33" s="2">
        <v>517.75779899999998</v>
      </c>
      <c r="X33" s="2">
        <v>1</v>
      </c>
      <c r="Y33" s="2">
        <v>18.929626396300002</v>
      </c>
      <c r="Z33" s="2" t="s">
        <v>55</v>
      </c>
      <c r="AA33" s="2">
        <v>0</v>
      </c>
      <c r="AB33" s="2">
        <v>23</v>
      </c>
      <c r="AC33" s="2" t="s">
        <v>51</v>
      </c>
      <c r="AD33" s="2">
        <v>106463845</v>
      </c>
      <c r="AE33" s="2">
        <v>106463868</v>
      </c>
      <c r="AF33" s="2" t="s">
        <v>120</v>
      </c>
      <c r="AG33" s="2">
        <v>1</v>
      </c>
      <c r="AH33" s="2" t="s">
        <v>56</v>
      </c>
      <c r="AI33" s="2" t="s">
        <v>57</v>
      </c>
      <c r="AJ33" s="2" t="s">
        <v>122</v>
      </c>
      <c r="AK33" s="2" t="s">
        <v>59</v>
      </c>
      <c r="AL33" s="2">
        <v>0.13020599999999999</v>
      </c>
      <c r="AM33" s="2">
        <v>1102.9773660000001</v>
      </c>
      <c r="AN33" s="2">
        <v>0</v>
      </c>
      <c r="AO33" s="2">
        <v>0</v>
      </c>
      <c r="AP33" s="2">
        <v>0</v>
      </c>
      <c r="AQ33" s="2">
        <v>0</v>
      </c>
      <c r="AR33" s="2">
        <v>0.82464000000000004</v>
      </c>
      <c r="AS33" s="2">
        <v>243.18192199999999</v>
      </c>
      <c r="AT33" s="2">
        <v>8.6804000000000006E-2</v>
      </c>
      <c r="AU33" s="2">
        <v>3.3790000000000001E-3</v>
      </c>
      <c r="AV33" s="2">
        <v>1</v>
      </c>
      <c r="AW33" s="3">
        <v>0</v>
      </c>
      <c r="AX33" s="2">
        <f>COUNTIF($AD$39:$AD$41,AD33)</f>
        <v>2</v>
      </c>
    </row>
    <row r="34" spans="1:50" x14ac:dyDescent="0.2">
      <c r="A34" s="2" t="s">
        <v>123</v>
      </c>
      <c r="B34" s="2">
        <v>144916985</v>
      </c>
      <c r="C34" s="2">
        <v>144917005</v>
      </c>
      <c r="D34" s="2" t="s">
        <v>124</v>
      </c>
      <c r="E34" s="2" t="s">
        <v>121</v>
      </c>
      <c r="F34" s="2">
        <v>3283157</v>
      </c>
      <c r="G34" s="2">
        <v>2</v>
      </c>
      <c r="H34" s="2">
        <v>144917000</v>
      </c>
      <c r="I34" s="2" t="s">
        <v>125</v>
      </c>
      <c r="J34" s="2">
        <v>2.9947439999999999</v>
      </c>
      <c r="K34" s="2">
        <v>8.6804000000000006E-2</v>
      </c>
      <c r="L34" s="2">
        <v>3.0815489999999999</v>
      </c>
      <c r="M34" s="2">
        <v>11.747340124500001</v>
      </c>
      <c r="N34" s="2">
        <v>3.6891780000000001</v>
      </c>
      <c r="O34" s="2">
        <v>0.13020599999999999</v>
      </c>
      <c r="P34" s="2">
        <v>3.8193839999999999</v>
      </c>
      <c r="Q34" s="2">
        <v>15.9687194227</v>
      </c>
      <c r="R34" s="2">
        <v>2.9947439999999999</v>
      </c>
      <c r="S34" s="2">
        <v>8.6804000000000006E-2</v>
      </c>
      <c r="T34" s="2">
        <v>0.50985899999999995</v>
      </c>
      <c r="U34" s="2">
        <v>2.9513419999999999</v>
      </c>
      <c r="V34" s="2">
        <v>8.6804000000000006E-2</v>
      </c>
      <c r="W34" s="2">
        <v>0.50615100000000002</v>
      </c>
      <c r="X34" s="2">
        <v>1</v>
      </c>
      <c r="Y34" s="2">
        <v>7.3612159321700004</v>
      </c>
      <c r="Z34" s="2"/>
      <c r="AA34" s="2">
        <v>7</v>
      </c>
      <c r="AB34" s="2">
        <v>23</v>
      </c>
      <c r="AC34" s="2" t="s">
        <v>123</v>
      </c>
      <c r="AD34" s="2">
        <v>144916963</v>
      </c>
      <c r="AE34" s="2">
        <v>144916986</v>
      </c>
      <c r="AF34" s="2" t="s">
        <v>124</v>
      </c>
      <c r="AG34" s="2">
        <v>1</v>
      </c>
      <c r="AH34" s="2" t="s">
        <v>56</v>
      </c>
      <c r="AI34" s="2" t="s">
        <v>57</v>
      </c>
      <c r="AJ34" s="2" t="s">
        <v>122</v>
      </c>
      <c r="AK34" s="2" t="s">
        <v>59</v>
      </c>
      <c r="AL34" s="2">
        <v>0</v>
      </c>
      <c r="AM34" s="2">
        <v>2.9513419999999999</v>
      </c>
      <c r="AN34" s="2">
        <v>0</v>
      </c>
      <c r="AO34" s="2">
        <v>0</v>
      </c>
      <c r="AP34" s="2">
        <v>0</v>
      </c>
      <c r="AQ34" s="2">
        <v>0</v>
      </c>
      <c r="AR34" s="2">
        <v>0</v>
      </c>
      <c r="AS34" s="2">
        <v>8.6804000000000006E-2</v>
      </c>
      <c r="AT34" s="2">
        <v>8.6804000000000006E-2</v>
      </c>
      <c r="AU34" s="2">
        <v>0</v>
      </c>
      <c r="AV34" s="2">
        <v>1</v>
      </c>
      <c r="AW34" s="3">
        <v>0</v>
      </c>
      <c r="AX34" s="2">
        <f>COUNTIF($AD$39:$AD$41,AD34)</f>
        <v>0</v>
      </c>
    </row>
    <row r="35" spans="1:50" x14ac:dyDescent="0.2">
      <c r="A35" s="2" t="s">
        <v>94</v>
      </c>
      <c r="B35" s="2">
        <v>31219925</v>
      </c>
      <c r="C35" s="2">
        <v>31219934</v>
      </c>
      <c r="D35" s="2" t="s">
        <v>126</v>
      </c>
      <c r="E35" s="2" t="s">
        <v>121</v>
      </c>
      <c r="F35" s="2">
        <v>4531806</v>
      </c>
      <c r="G35" s="2">
        <v>6</v>
      </c>
      <c r="H35" s="2">
        <v>31219934</v>
      </c>
      <c r="I35" s="2" t="s">
        <v>127</v>
      </c>
      <c r="J35" s="2">
        <v>1.0850519999999999</v>
      </c>
      <c r="K35" s="2">
        <v>0.21701000000000001</v>
      </c>
      <c r="L35" s="2">
        <v>1.302063</v>
      </c>
      <c r="M35" s="2">
        <v>11.180339887500001</v>
      </c>
      <c r="N35" s="2">
        <v>1.171856</v>
      </c>
      <c r="O35" s="2">
        <v>0.21701000000000001</v>
      </c>
      <c r="P35" s="2">
        <v>1.3888670000000001</v>
      </c>
      <c r="Q35" s="2">
        <v>11.6189500386</v>
      </c>
      <c r="R35" s="2">
        <v>1.0850519999999999</v>
      </c>
      <c r="S35" s="2">
        <v>0.21701000000000001</v>
      </c>
      <c r="T35" s="2">
        <v>0.48525000000000001</v>
      </c>
      <c r="U35" s="2">
        <v>1.0850519999999999</v>
      </c>
      <c r="V35" s="2">
        <v>0.21701000000000001</v>
      </c>
      <c r="W35" s="2">
        <v>0.48525000000000001</v>
      </c>
      <c r="X35" s="2">
        <v>1</v>
      </c>
      <c r="Y35" s="2">
        <v>4.5</v>
      </c>
      <c r="Z35" s="2" t="s">
        <v>128</v>
      </c>
      <c r="AA35" s="2">
        <v>6</v>
      </c>
      <c r="AB35" s="2">
        <v>23</v>
      </c>
      <c r="AC35" s="2" t="s">
        <v>94</v>
      </c>
      <c r="AD35" s="2">
        <v>31219934</v>
      </c>
      <c r="AE35" s="2">
        <v>31219957</v>
      </c>
      <c r="AF35" s="2" t="s">
        <v>126</v>
      </c>
      <c r="AG35" s="2">
        <v>1</v>
      </c>
      <c r="AH35" s="2" t="s">
        <v>56</v>
      </c>
      <c r="AI35" s="2" t="s">
        <v>57</v>
      </c>
      <c r="AJ35" s="2" t="s">
        <v>122</v>
      </c>
      <c r="AK35" s="2" t="s">
        <v>59</v>
      </c>
      <c r="AL35" s="2">
        <v>1.1284540000000001</v>
      </c>
      <c r="AM35" s="2">
        <v>1.1284540000000001</v>
      </c>
      <c r="AN35" s="2">
        <v>0</v>
      </c>
      <c r="AO35" s="2">
        <v>0</v>
      </c>
      <c r="AP35" s="2">
        <v>0</v>
      </c>
      <c r="AQ35" s="2">
        <v>0</v>
      </c>
      <c r="AR35" s="2">
        <v>0</v>
      </c>
      <c r="AS35" s="2">
        <v>0.347217</v>
      </c>
      <c r="AT35" s="2">
        <v>0.13020599999999999</v>
      </c>
      <c r="AU35" s="2">
        <v>0</v>
      </c>
      <c r="AV35" s="2">
        <v>1</v>
      </c>
      <c r="AW35" s="3">
        <v>0</v>
      </c>
      <c r="AX35" s="2">
        <f>COUNTIF($AD$39:$AD$41,AD35)</f>
        <v>0</v>
      </c>
    </row>
    <row r="36" spans="1:50" x14ac:dyDescent="0.2">
      <c r="A36" s="2" t="s">
        <v>77</v>
      </c>
      <c r="B36" s="2">
        <v>6269423</v>
      </c>
      <c r="C36" s="2">
        <v>6269439</v>
      </c>
      <c r="D36" s="2" t="s">
        <v>129</v>
      </c>
      <c r="E36" s="2" t="s">
        <v>121</v>
      </c>
      <c r="F36" s="2">
        <v>1899369</v>
      </c>
      <c r="G36" s="2">
        <v>15</v>
      </c>
      <c r="H36" s="2">
        <v>6269439</v>
      </c>
      <c r="I36" s="2" t="s">
        <v>79</v>
      </c>
      <c r="J36" s="2">
        <v>1.258661</v>
      </c>
      <c r="K36" s="2">
        <v>0.13020599999999999</v>
      </c>
      <c r="L36" s="2">
        <v>1.3888670000000001</v>
      </c>
      <c r="M36" s="2">
        <v>9.3273790530900005</v>
      </c>
      <c r="N36" s="2">
        <v>1.475671</v>
      </c>
      <c r="O36" s="2">
        <v>0.13020599999999999</v>
      </c>
      <c r="P36" s="2">
        <v>1.605877</v>
      </c>
      <c r="Q36" s="2">
        <v>10.099504938400001</v>
      </c>
      <c r="R36" s="2">
        <v>1.258661</v>
      </c>
      <c r="S36" s="2">
        <v>0.13020599999999999</v>
      </c>
      <c r="T36" s="2">
        <v>0.40482800000000002</v>
      </c>
      <c r="U36" s="2">
        <v>1.258661</v>
      </c>
      <c r="V36" s="2">
        <v>0.13020599999999999</v>
      </c>
      <c r="W36" s="2">
        <v>0.40482800000000002</v>
      </c>
      <c r="X36" s="2">
        <v>1</v>
      </c>
      <c r="Y36" s="2">
        <v>6.5489609014600001</v>
      </c>
      <c r="Z36" s="2" t="s">
        <v>80</v>
      </c>
      <c r="AA36" s="2">
        <v>7</v>
      </c>
      <c r="AB36" s="2">
        <v>23</v>
      </c>
      <c r="AC36" s="2" t="s">
        <v>77</v>
      </c>
      <c r="AD36" s="2">
        <v>6269441</v>
      </c>
      <c r="AE36" s="2">
        <v>6269464</v>
      </c>
      <c r="AF36" s="2" t="s">
        <v>129</v>
      </c>
      <c r="AG36" s="2">
        <v>1</v>
      </c>
      <c r="AH36" s="2" t="s">
        <v>56</v>
      </c>
      <c r="AI36" s="2" t="s">
        <v>57</v>
      </c>
      <c r="AJ36" s="2" t="s">
        <v>122</v>
      </c>
      <c r="AK36" s="2" t="s">
        <v>59</v>
      </c>
      <c r="AL36" s="2">
        <v>1.258661</v>
      </c>
      <c r="AM36" s="2">
        <v>0.65103100000000003</v>
      </c>
      <c r="AN36" s="2">
        <v>0</v>
      </c>
      <c r="AO36" s="2">
        <v>0</v>
      </c>
      <c r="AP36" s="2">
        <v>0</v>
      </c>
      <c r="AQ36" s="2">
        <v>8.6804000000000006E-2</v>
      </c>
      <c r="AR36" s="2">
        <v>0</v>
      </c>
      <c r="AS36" s="2">
        <v>0.13020599999999999</v>
      </c>
      <c r="AT36" s="2">
        <v>0</v>
      </c>
      <c r="AU36" s="2">
        <v>0</v>
      </c>
      <c r="AV36" s="2">
        <v>1</v>
      </c>
      <c r="AW36" s="3">
        <v>0</v>
      </c>
      <c r="AX36" s="2">
        <f>COUNTIF($AD$39:$AD$41,AD36)</f>
        <v>0</v>
      </c>
    </row>
    <row r="37" spans="1:50" x14ac:dyDescent="0.2">
      <c r="A37" s="2" t="s">
        <v>85</v>
      </c>
      <c r="B37" s="2">
        <v>17208161</v>
      </c>
      <c r="C37" s="2">
        <v>17208168</v>
      </c>
      <c r="D37" s="2" t="s">
        <v>130</v>
      </c>
      <c r="E37" s="2" t="s">
        <v>121</v>
      </c>
      <c r="F37" s="2">
        <v>4845788</v>
      </c>
      <c r="G37" s="2">
        <v>7</v>
      </c>
      <c r="H37" s="2">
        <v>17208166</v>
      </c>
      <c r="I37" s="2" t="s">
        <v>131</v>
      </c>
      <c r="J37" s="2">
        <v>0.99824800000000002</v>
      </c>
      <c r="K37" s="2">
        <v>8.6804000000000006E-2</v>
      </c>
      <c r="L37" s="2">
        <v>1.0850519999999999</v>
      </c>
      <c r="M37" s="2">
        <v>6.7823299831300004</v>
      </c>
      <c r="N37" s="2">
        <v>1.1284540000000001</v>
      </c>
      <c r="O37" s="2">
        <v>8.6804000000000006E-2</v>
      </c>
      <c r="P37" s="2">
        <v>1.2152590000000001</v>
      </c>
      <c r="Q37" s="2">
        <v>7.2111025509299997</v>
      </c>
      <c r="R37" s="2">
        <v>0.99824800000000002</v>
      </c>
      <c r="S37" s="2">
        <v>8.6804000000000006E-2</v>
      </c>
      <c r="T37" s="2">
        <v>0.29436699999999999</v>
      </c>
      <c r="U37" s="2">
        <v>0.99824800000000002</v>
      </c>
      <c r="V37" s="2">
        <v>4.3402000000000003E-2</v>
      </c>
      <c r="W37" s="2">
        <v>0.208149</v>
      </c>
      <c r="X37" s="2">
        <v>1</v>
      </c>
      <c r="Y37" s="2">
        <v>2.9439202887799998</v>
      </c>
      <c r="Z37" s="2" t="s">
        <v>132</v>
      </c>
      <c r="AA37" s="2">
        <v>7</v>
      </c>
      <c r="AB37" s="2">
        <v>23</v>
      </c>
      <c r="AC37" s="2" t="s">
        <v>85</v>
      </c>
      <c r="AD37" s="2">
        <v>17208141</v>
      </c>
      <c r="AE37" s="2">
        <v>17208164</v>
      </c>
      <c r="AF37" s="2" t="s">
        <v>130</v>
      </c>
      <c r="AG37" s="2">
        <v>1</v>
      </c>
      <c r="AH37" s="2" t="s">
        <v>56</v>
      </c>
      <c r="AI37" s="2" t="s">
        <v>57</v>
      </c>
      <c r="AJ37" s="2" t="s">
        <v>122</v>
      </c>
      <c r="AK37" s="2" t="s">
        <v>59</v>
      </c>
      <c r="AL37" s="2">
        <v>0</v>
      </c>
      <c r="AM37" s="2">
        <v>0.99824800000000002</v>
      </c>
      <c r="AN37" s="2">
        <v>0</v>
      </c>
      <c r="AO37" s="2">
        <v>0</v>
      </c>
      <c r="AP37" s="2">
        <v>0</v>
      </c>
      <c r="AQ37" s="2">
        <v>0</v>
      </c>
      <c r="AR37" s="2">
        <v>0</v>
      </c>
      <c r="AS37" s="2">
        <v>8.6804000000000006E-2</v>
      </c>
      <c r="AT37" s="2">
        <v>0</v>
      </c>
      <c r="AU37" s="2">
        <v>0</v>
      </c>
      <c r="AV37" s="2">
        <v>1</v>
      </c>
      <c r="AW37" s="3">
        <v>0</v>
      </c>
      <c r="AX37" s="2">
        <f>COUNTIF($AD$39:$AD$41,AD37)</f>
        <v>0</v>
      </c>
    </row>
    <row r="38" spans="1:50" ht="15.75" x14ac:dyDescent="0.25">
      <c r="A38" s="7" t="s">
        <v>89</v>
      </c>
      <c r="B38" s="2"/>
      <c r="C38" s="2"/>
      <c r="D38" s="2"/>
      <c r="E38" s="2"/>
      <c r="F38" s="2"/>
      <c r="G38" s="2"/>
      <c r="H38" s="2"/>
      <c r="I38" s="2"/>
      <c r="J38" s="2"/>
      <c r="K38" s="2"/>
      <c r="L38" s="2"/>
      <c r="M38" s="2"/>
      <c r="N38" s="2"/>
      <c r="O38" s="2"/>
      <c r="P38" s="2"/>
      <c r="Q38" s="2"/>
      <c r="R38" s="2"/>
      <c r="S38" s="2"/>
      <c r="T38" s="2"/>
      <c r="U38" s="2"/>
      <c r="V38" s="2"/>
      <c r="W38" s="2"/>
      <c r="X38" s="2"/>
      <c r="Y38" s="2"/>
      <c r="Z38" s="2"/>
      <c r="AA38" s="2"/>
      <c r="AB38" s="2"/>
      <c r="AC38" s="2"/>
      <c r="AD38" s="2"/>
      <c r="AE38" s="2"/>
      <c r="AF38" s="2"/>
      <c r="AG38" s="2"/>
      <c r="AH38" s="2"/>
      <c r="AI38" s="2"/>
      <c r="AJ38" s="2"/>
      <c r="AK38" s="2"/>
      <c r="AL38" s="2"/>
      <c r="AM38" s="2"/>
      <c r="AN38" s="2"/>
      <c r="AO38" s="2"/>
      <c r="AP38" s="2"/>
      <c r="AQ38" s="2"/>
      <c r="AR38" s="2"/>
      <c r="AS38" s="2"/>
      <c r="AT38" s="2"/>
      <c r="AU38" s="2"/>
      <c r="AV38" s="2"/>
      <c r="AW38" s="3"/>
      <c r="AX38" s="2"/>
    </row>
    <row r="39" spans="1:50" x14ac:dyDescent="0.2">
      <c r="A39" s="2" t="s">
        <v>51</v>
      </c>
      <c r="B39" s="2">
        <v>106463817</v>
      </c>
      <c r="C39" s="2">
        <v>106463887</v>
      </c>
      <c r="D39" s="2" t="s">
        <v>133</v>
      </c>
      <c r="E39" s="2" t="s">
        <v>134</v>
      </c>
      <c r="F39" s="2">
        <v>2993379</v>
      </c>
      <c r="G39" s="2">
        <v>4</v>
      </c>
      <c r="H39" s="2">
        <v>106463862</v>
      </c>
      <c r="I39" s="2" t="s">
        <v>92</v>
      </c>
      <c r="J39" s="2">
        <v>274.64186599999999</v>
      </c>
      <c r="K39" s="2">
        <v>287.51158900000001</v>
      </c>
      <c r="L39" s="2">
        <v>562.15345600000001</v>
      </c>
      <c r="M39" s="2">
        <v>8537.2618561199997</v>
      </c>
      <c r="N39" s="2">
        <v>370.81918300000001</v>
      </c>
      <c r="O39" s="2">
        <v>339.38546100000002</v>
      </c>
      <c r="P39" s="2">
        <v>710.20464400000003</v>
      </c>
      <c r="Q39" s="2">
        <v>10777.9277229</v>
      </c>
      <c r="R39" s="2">
        <v>274.27980200000002</v>
      </c>
      <c r="S39" s="2">
        <v>287.87365299999999</v>
      </c>
      <c r="T39" s="2">
        <v>280.99453499999998</v>
      </c>
      <c r="U39" s="2">
        <v>273.25944099999998</v>
      </c>
      <c r="V39" s="2">
        <v>286.22790900000001</v>
      </c>
      <c r="W39" s="2">
        <v>279.66851500000001</v>
      </c>
      <c r="X39" s="2">
        <v>1</v>
      </c>
      <c r="Y39" s="2">
        <v>16.929297328400001</v>
      </c>
      <c r="Z39" s="2" t="s">
        <v>55</v>
      </c>
      <c r="AA39" s="2">
        <v>0</v>
      </c>
      <c r="AB39" s="2">
        <v>23</v>
      </c>
      <c r="AC39" s="2" t="s">
        <v>51</v>
      </c>
      <c r="AD39" s="2">
        <v>106463845</v>
      </c>
      <c r="AE39" s="2">
        <v>106463868</v>
      </c>
      <c r="AF39" s="2" t="s">
        <v>133</v>
      </c>
      <c r="AG39" s="2">
        <v>1</v>
      </c>
      <c r="AH39" s="2" t="s">
        <v>56</v>
      </c>
      <c r="AI39" s="2" t="s">
        <v>57</v>
      </c>
      <c r="AJ39" s="2" t="s">
        <v>135</v>
      </c>
      <c r="AK39" s="2" t="s">
        <v>59</v>
      </c>
      <c r="AL39" s="2">
        <v>0.296234</v>
      </c>
      <c r="AM39" s="2">
        <v>273.489845</v>
      </c>
      <c r="AN39" s="2">
        <v>0.230404</v>
      </c>
      <c r="AO39" s="2">
        <v>0.296234</v>
      </c>
      <c r="AP39" s="2">
        <v>8.4199999999999998E-4</v>
      </c>
      <c r="AQ39" s="2">
        <v>0</v>
      </c>
      <c r="AR39" s="2">
        <v>0.362064</v>
      </c>
      <c r="AS39" s="2">
        <v>286.688717</v>
      </c>
      <c r="AT39" s="2">
        <v>0</v>
      </c>
      <c r="AU39" s="2">
        <v>1.261E-3</v>
      </c>
      <c r="AV39" s="2">
        <v>1</v>
      </c>
      <c r="AW39" s="3">
        <v>8.4129163244548084E-4</v>
      </c>
      <c r="AX39" s="2">
        <f>COUNTIF($AD$39:$AD$41,AD39)</f>
        <v>2</v>
      </c>
    </row>
    <row r="40" spans="1:50" ht="15.75" x14ac:dyDescent="0.25">
      <c r="A40" s="7" t="s">
        <v>98</v>
      </c>
      <c r="B40" s="2"/>
      <c r="C40" s="2"/>
      <c r="D40" s="2"/>
      <c r="E40" s="2"/>
      <c r="F40" s="2"/>
      <c r="G40" s="2"/>
      <c r="H40" s="2"/>
      <c r="I40" s="2"/>
      <c r="J40" s="2"/>
      <c r="K40" s="2"/>
      <c r="L40" s="2"/>
      <c r="M40" s="2"/>
      <c r="N40" s="2"/>
      <c r="O40" s="2"/>
      <c r="P40" s="2"/>
      <c r="Q40" s="2"/>
      <c r="R40" s="2"/>
      <c r="S40" s="2"/>
      <c r="T40" s="2"/>
      <c r="U40" s="2"/>
      <c r="V40" s="2"/>
      <c r="W40" s="2"/>
      <c r="X40" s="2"/>
      <c r="Y40" s="2"/>
      <c r="Z40" s="2"/>
      <c r="AA40" s="2"/>
      <c r="AB40" s="2"/>
      <c r="AC40" s="2"/>
      <c r="AD40" s="2"/>
      <c r="AE40" s="2"/>
      <c r="AF40" s="2"/>
      <c r="AG40" s="2"/>
      <c r="AH40" s="2"/>
      <c r="AI40" s="2"/>
      <c r="AJ40" s="2"/>
      <c r="AK40" s="2"/>
      <c r="AL40" s="2"/>
      <c r="AM40" s="2"/>
      <c r="AN40" s="2"/>
      <c r="AO40" s="2"/>
      <c r="AP40" s="2"/>
      <c r="AQ40" s="2"/>
      <c r="AR40" s="2"/>
      <c r="AS40" s="2"/>
      <c r="AT40" s="2"/>
      <c r="AU40" s="2"/>
      <c r="AV40" s="2"/>
      <c r="AW40" s="3"/>
      <c r="AX40" s="2"/>
    </row>
    <row r="41" spans="1:50" x14ac:dyDescent="0.2">
      <c r="A41" s="2" t="s">
        <v>51</v>
      </c>
      <c r="B41" s="2">
        <v>106463821</v>
      </c>
      <c r="C41" s="2">
        <v>106463887</v>
      </c>
      <c r="D41" s="2" t="s">
        <v>136</v>
      </c>
      <c r="E41" s="2" t="s">
        <v>137</v>
      </c>
      <c r="F41" s="2">
        <v>4139956</v>
      </c>
      <c r="G41" s="2">
        <v>4</v>
      </c>
      <c r="H41" s="2">
        <v>106463862</v>
      </c>
      <c r="I41" s="2" t="s">
        <v>92</v>
      </c>
      <c r="J41" s="2">
        <v>274.90518500000002</v>
      </c>
      <c r="K41" s="2">
        <v>184.88295299999999</v>
      </c>
      <c r="L41" s="2">
        <v>459.788139</v>
      </c>
      <c r="M41" s="2">
        <v>6849.3199662400002</v>
      </c>
      <c r="N41" s="2">
        <v>371.24707699999999</v>
      </c>
      <c r="O41" s="2">
        <v>214.24303800000001</v>
      </c>
      <c r="P41" s="2">
        <v>585.49011499999995</v>
      </c>
      <c r="Q41" s="2">
        <v>8568.25600691</v>
      </c>
      <c r="R41" s="2">
        <v>274.27980200000002</v>
      </c>
      <c r="S41" s="2">
        <v>185.50833600000001</v>
      </c>
      <c r="T41" s="2">
        <v>225.568592</v>
      </c>
      <c r="U41" s="2">
        <v>273.25944099999998</v>
      </c>
      <c r="V41" s="2">
        <v>184.65254899999999</v>
      </c>
      <c r="W41" s="2">
        <v>224.62869900000001</v>
      </c>
      <c r="X41" s="2">
        <v>1</v>
      </c>
      <c r="Y41" s="2">
        <v>15.638142755600001</v>
      </c>
      <c r="Z41" s="2" t="s">
        <v>55</v>
      </c>
      <c r="AA41" s="2">
        <v>0</v>
      </c>
      <c r="AB41" s="2">
        <v>23</v>
      </c>
      <c r="AC41" s="2" t="s">
        <v>51</v>
      </c>
      <c r="AD41" s="2">
        <v>106463845</v>
      </c>
      <c r="AE41" s="2">
        <v>106463868</v>
      </c>
      <c r="AF41" s="2" t="s">
        <v>136</v>
      </c>
      <c r="AG41" s="2">
        <v>1</v>
      </c>
      <c r="AH41" s="2" t="s">
        <v>56</v>
      </c>
      <c r="AI41" s="2" t="s">
        <v>57</v>
      </c>
      <c r="AJ41" s="2" t="s">
        <v>138</v>
      </c>
      <c r="AK41" s="2" t="s">
        <v>59</v>
      </c>
      <c r="AL41" s="2">
        <v>0.296234</v>
      </c>
      <c r="AM41" s="2">
        <v>273.489845</v>
      </c>
      <c r="AN41" s="2">
        <v>0.230404</v>
      </c>
      <c r="AO41" s="2">
        <v>0.296234</v>
      </c>
      <c r="AP41" s="2">
        <v>8.4199999999999998E-4</v>
      </c>
      <c r="AQ41" s="2">
        <v>0</v>
      </c>
      <c r="AR41" s="2">
        <v>0.62538300000000002</v>
      </c>
      <c r="AS41" s="2">
        <v>184.422145</v>
      </c>
      <c r="AT41" s="2">
        <v>6.583E-2</v>
      </c>
      <c r="AU41" s="2">
        <v>3.3790000000000001E-3</v>
      </c>
      <c r="AV41" s="2">
        <v>1</v>
      </c>
      <c r="AW41" s="3">
        <v>8.4129163244548084E-4</v>
      </c>
      <c r="AX41" s="2">
        <f>COUNTIF($AD$39:$AD$41,AD41)</f>
        <v>2</v>
      </c>
    </row>
  </sheetData>
  <mergeCells count="1">
    <mergeCell ref="A1:G1"/>
  </mergeCells>
  <phoneticPr fontId="4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upplementary Data 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10839</dc:creator>
  <cp:lastModifiedBy>10839</cp:lastModifiedBy>
  <dcterms:created xsi:type="dcterms:W3CDTF">2022-11-13T14:52:48Z</dcterms:created>
  <dcterms:modified xsi:type="dcterms:W3CDTF">2022-11-13T14:56:08Z</dcterms:modified>
</cp:coreProperties>
</file>